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he data of meta-analysis" sheetId="1" state="visible" r:id="rId2"/>
    <sheet name="Data conversion formula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5" uniqueCount="278">
  <si>
    <t xml:space="preserve">Risk factor</t>
  </si>
  <si>
    <t xml:space="preserve">Study</t>
  </si>
  <si>
    <t xml:space="preserve">Note</t>
  </si>
  <si>
    <t xml:space="preserve">OR</t>
  </si>
  <si>
    <t xml:space="preserve">95%CI</t>
  </si>
  <si>
    <t xml:space="preserve">EMT on HCG day</t>
  </si>
  <si>
    <t xml:space="preserve">Zeng QL             2022</t>
  </si>
  <si>
    <t xml:space="preserve">Thin</t>
  </si>
  <si>
    <t xml:space="preserve">1.053-2.650</t>
  </si>
  <si>
    <t xml:space="preserve">Hu WH               2018</t>
  </si>
  <si>
    <t xml:space="preserve">Thick</t>
  </si>
  <si>
    <t xml:space="preserve">0.284-0.861</t>
  </si>
  <si>
    <t xml:space="preserve">Pan R               2018</t>
  </si>
  <si>
    <t xml:space="preserve">0.310-0.951</t>
  </si>
  <si>
    <t xml:space="preserve">Li CM               2020</t>
  </si>
  <si>
    <t xml:space="preserve">1.151-3.996</t>
  </si>
  <si>
    <t xml:space="preserve">Li Q                2020</t>
  </si>
  <si>
    <t xml:space="preserve">1.036-3.121</t>
  </si>
  <si>
    <t xml:space="preserve">Yang YJ             2015</t>
  </si>
  <si>
    <t xml:space="preserve">0.285-0.862</t>
  </si>
  <si>
    <t xml:space="preserve">Han JC              2021</t>
  </si>
  <si>
    <t xml:space="preserve">0.12-0.87</t>
  </si>
  <si>
    <t xml:space="preserve">Zhang Y             2018</t>
  </si>
  <si>
    <t xml:space="preserve">0.287-0.863</t>
  </si>
  <si>
    <t xml:space="preserve">Fang, T. F.         2021</t>
  </si>
  <si>
    <t xml:space="preserve">0.296-0.684</t>
  </si>
  <si>
    <t xml:space="preserve">Liu, H.             2020</t>
  </si>
  <si>
    <t xml:space="preserve">1.65-4.40</t>
  </si>
  <si>
    <t xml:space="preserve">Zhang, X.           2017</t>
  </si>
  <si>
    <t xml:space="preserve">0.74-0.81</t>
  </si>
  <si>
    <t xml:space="preserve">Liu, X.             2019</t>
  </si>
  <si>
    <t xml:space="preserve">0.13-0.56</t>
  </si>
  <si>
    <t xml:space="preserve">Jin, X. Y.          2020</t>
  </si>
  <si>
    <t xml:space="preserve">0.534-0.811</t>
  </si>
  <si>
    <t xml:space="preserve">Zhao                2022</t>
  </si>
  <si>
    <t xml:space="preserve">1.113,-9.605</t>
  </si>
  <si>
    <t xml:space="preserve">Previous history of EP</t>
  </si>
  <si>
    <t xml:space="preserve">Yes</t>
  </si>
  <si>
    <t xml:space="preserve">1.353-3.057</t>
  </si>
  <si>
    <t xml:space="preserve">Guo XH              2018</t>
  </si>
  <si>
    <t xml:space="preserve">0.326-1.368</t>
  </si>
  <si>
    <t xml:space="preserve">Li L                2018</t>
  </si>
  <si>
    <t xml:space="preserve">0.863-1.764</t>
  </si>
  <si>
    <t xml:space="preserve">1.654-4.859</t>
  </si>
  <si>
    <t xml:space="preserve">Wang H              2016</t>
  </si>
  <si>
    <t xml:space="preserve">0.710-0.987</t>
  </si>
  <si>
    <t xml:space="preserve">Wang YN             2020</t>
  </si>
  <si>
    <t xml:space="preserve">0.767-1.758</t>
  </si>
  <si>
    <t xml:space="preserve">Zhang H             2012</t>
  </si>
  <si>
    <r>
      <rPr>
        <sz val="11"/>
        <color rgb="FF000000"/>
        <rFont val="宋体"/>
        <family val="0"/>
        <charset val="134"/>
      </rPr>
      <t xml:space="preserve">2.683 </t>
    </r>
    <r>
      <rPr>
        <b val="true"/>
        <sz val="11"/>
        <color rgb="FFFF0000"/>
        <rFont val="宋体"/>
        <family val="0"/>
        <charset val="134"/>
      </rPr>
      <t xml:space="preserve">B</t>
    </r>
  </si>
  <si>
    <r>
      <rPr>
        <sz val="11"/>
        <color rgb="FF000000"/>
        <rFont val="宋体"/>
        <family val="0"/>
        <charset val="134"/>
      </rPr>
      <t xml:space="preserve">0.451 </t>
    </r>
    <r>
      <rPr>
        <b val="true"/>
        <sz val="11"/>
        <color rgb="FFFF0000"/>
        <rFont val="宋体"/>
        <family val="0"/>
        <charset val="134"/>
      </rPr>
      <t xml:space="preserve">SE</t>
    </r>
  </si>
  <si>
    <t xml:space="preserve">Zhu BY              2021</t>
  </si>
  <si>
    <t xml:space="preserve">1.261-9.994</t>
  </si>
  <si>
    <t xml:space="preserve">1.225-6.315</t>
  </si>
  <si>
    <t xml:space="preserve">1.275-1.683</t>
  </si>
  <si>
    <t xml:space="preserve">Lin, S.             2017</t>
  </si>
  <si>
    <t xml:space="preserve">0.334-2.171</t>
  </si>
  <si>
    <t xml:space="preserve">0.43-1.37</t>
  </si>
  <si>
    <t xml:space="preserve">1.102-2,243</t>
  </si>
  <si>
    <t xml:space="preserve">Weng D              2023</t>
  </si>
  <si>
    <t xml:space="preserve">1.111-3.967</t>
  </si>
  <si>
    <t xml:space="preserve">Infertility type</t>
  </si>
  <si>
    <t xml:space="preserve">Secondary</t>
  </si>
  <si>
    <t xml:space="preserve">1.128-3.803</t>
  </si>
  <si>
    <t xml:space="preserve">1.129-3.804</t>
  </si>
  <si>
    <t xml:space="preserve">1.124-3.839</t>
  </si>
  <si>
    <t xml:space="preserve">Jiang HM            2017</t>
  </si>
  <si>
    <t xml:space="preserve">1.095-2.845</t>
  </si>
  <si>
    <t xml:space="preserve">Zhou Y              2014</t>
  </si>
  <si>
    <t xml:space="preserve">Primary</t>
  </si>
  <si>
    <t xml:space="preserve">0.207-0.911</t>
  </si>
  <si>
    <t xml:space="preserve">0.524-1.904</t>
  </si>
  <si>
    <t xml:space="preserve">0.45-3.09</t>
  </si>
  <si>
    <t xml:space="preserve">Zhang.X.            2017</t>
  </si>
  <si>
    <t xml:space="preserve">1.03-1.38</t>
  </si>
  <si>
    <t xml:space="preserve">EMT at transplantation</t>
  </si>
  <si>
    <t xml:space="preserve">Kong HJ             2021</t>
  </si>
  <si>
    <t xml:space="preserve">0.24-0.74</t>
  </si>
  <si>
    <t xml:space="preserve">1.228-4.618</t>
  </si>
  <si>
    <r>
      <rPr>
        <sz val="11"/>
        <color rgb="FF000000"/>
        <rFont val="宋体"/>
        <family val="0"/>
        <charset val="134"/>
      </rPr>
      <t xml:space="preserve">Zhu BY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resh</t>
    </r>
    <r>
      <rPr>
        <sz val="11"/>
        <color rgb="FF000000"/>
        <rFont val="Noto Sans"/>
        <family val="2"/>
      </rPr>
      <t xml:space="preserve">）    </t>
    </r>
    <r>
      <rPr>
        <sz val="11"/>
        <color rgb="FF000000"/>
        <rFont val="宋体"/>
        <family val="0"/>
        <charset val="134"/>
      </rPr>
      <t xml:space="preserve">2021</t>
    </r>
  </si>
  <si>
    <t xml:space="preserve">0.634-0.963</t>
  </si>
  <si>
    <r>
      <rPr>
        <sz val="11"/>
        <color rgb="FF000000"/>
        <rFont val="宋体"/>
        <family val="0"/>
        <charset val="134"/>
      </rPr>
      <t xml:space="preserve">Zhu BY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rozen</t>
    </r>
    <r>
      <rPr>
        <sz val="11"/>
        <color rgb="FF000000"/>
        <rFont val="Noto Sans"/>
        <family val="2"/>
      </rPr>
      <t xml:space="preserve">）   </t>
    </r>
    <r>
      <rPr>
        <sz val="11"/>
        <color rgb="FF000000"/>
        <rFont val="宋体"/>
        <family val="0"/>
        <charset val="134"/>
      </rPr>
      <t xml:space="preserve">2021</t>
    </r>
  </si>
  <si>
    <t xml:space="preserve">0.689-0.978</t>
  </si>
  <si>
    <t xml:space="preserve">Liu                 2022</t>
  </si>
  <si>
    <t xml:space="preserve">0.36-0.90</t>
  </si>
  <si>
    <t xml:space="preserve">Previous miscarriage</t>
  </si>
  <si>
    <t xml:space="preserve">1.143-4.877</t>
  </si>
  <si>
    <t xml:space="preserve">1.18-4.26</t>
  </si>
  <si>
    <t xml:space="preserve">Shengli Lin         2017</t>
  </si>
  <si>
    <t xml:space="preserve">0.466-6.047</t>
  </si>
  <si>
    <t xml:space="preserve">PCOS</t>
  </si>
  <si>
    <t xml:space="preserve">1.179-3.681</t>
  </si>
  <si>
    <r>
      <rPr>
        <sz val="11"/>
        <color rgb="FF000000"/>
        <rFont val="宋体"/>
        <family val="0"/>
        <charset val="134"/>
      </rPr>
      <t xml:space="preserve">Wang, J 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rozen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2013</t>
    </r>
  </si>
  <si>
    <t xml:space="preserve">0.22-4.07</t>
  </si>
  <si>
    <r>
      <rPr>
        <sz val="11"/>
        <color rgb="FF000000"/>
        <rFont val="宋体"/>
        <family val="0"/>
        <charset val="134"/>
      </rPr>
      <t xml:space="preserve">Wang, J 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resh</t>
    </r>
    <r>
      <rPr>
        <sz val="11"/>
        <color rgb="FF000000"/>
        <rFont val="Noto Sans"/>
        <family val="2"/>
      </rPr>
      <t xml:space="preserve">）  </t>
    </r>
    <r>
      <rPr>
        <sz val="11"/>
        <color rgb="FF000000"/>
        <rFont val="宋体"/>
        <family val="0"/>
        <charset val="134"/>
      </rPr>
      <t xml:space="preserve">2013</t>
    </r>
  </si>
  <si>
    <t xml:space="preserve">1.34-6.96</t>
  </si>
  <si>
    <t xml:space="preserve">Male factor infertility</t>
  </si>
  <si>
    <t xml:space="preserve">0.404-1.152</t>
  </si>
  <si>
    <t xml:space="preserve">0.405-1.157</t>
  </si>
  <si>
    <t xml:space="preserve">0.24-0.54</t>
  </si>
  <si>
    <t xml:space="preserve">DOR</t>
  </si>
  <si>
    <t xml:space="preserve">1.300-3.482</t>
  </si>
  <si>
    <t xml:space="preserve">Xinyu Zhang         2017</t>
  </si>
  <si>
    <t xml:space="preserve">1.19-2.22</t>
  </si>
  <si>
    <t xml:space="preserve">Tubal factor infertility</t>
  </si>
  <si>
    <t xml:space="preserve">NO</t>
  </si>
  <si>
    <t xml:space="preserve">0.429-1.158</t>
  </si>
  <si>
    <t xml:space="preserve">1.11-1.96</t>
  </si>
  <si>
    <t xml:space="preserve">1.132-8.044</t>
  </si>
  <si>
    <t xml:space="preserve">1.100-2.111</t>
  </si>
  <si>
    <t xml:space="preserve">1.058-3.184</t>
  </si>
  <si>
    <r>
      <rPr>
        <sz val="11"/>
        <color rgb="FF000000"/>
        <rFont val="宋体"/>
        <family val="0"/>
        <charset val="134"/>
      </rPr>
      <t xml:space="preserve">0.308 </t>
    </r>
    <r>
      <rPr>
        <b val="true"/>
        <sz val="11"/>
        <color rgb="FFFF0000"/>
        <rFont val="宋体"/>
        <family val="0"/>
        <charset val="134"/>
      </rPr>
      <t xml:space="preserve">B</t>
    </r>
  </si>
  <si>
    <r>
      <rPr>
        <sz val="11"/>
        <color rgb="FF000000"/>
        <rFont val="宋体"/>
        <family val="0"/>
        <charset val="134"/>
      </rPr>
      <t xml:space="preserve">0.424 </t>
    </r>
    <r>
      <rPr>
        <b val="true"/>
        <sz val="11"/>
        <color rgb="FFFF0000"/>
        <rFont val="宋体"/>
        <family val="0"/>
        <charset val="134"/>
      </rPr>
      <t xml:space="preserve">SE</t>
    </r>
  </si>
  <si>
    <t xml:space="preserve">1. 06-3. 12</t>
  </si>
  <si>
    <t xml:space="preserve">Bu, Z.              2016</t>
  </si>
  <si>
    <t xml:space="preserve">1.444-2.039</t>
  </si>
  <si>
    <t xml:space="preserve">1.023-2.496</t>
  </si>
  <si>
    <t xml:space="preserve">2.706-5.897</t>
  </si>
  <si>
    <t xml:space="preserve">1.58-2.25</t>
  </si>
  <si>
    <t xml:space="preserve">Xitong Liu          2019</t>
  </si>
  <si>
    <t xml:space="preserve">1.12-2.31</t>
  </si>
  <si>
    <t xml:space="preserve">1.13-1.58</t>
  </si>
  <si>
    <t xml:space="preserve">1.33-5.04</t>
  </si>
  <si>
    <r>
      <rPr>
        <sz val="11"/>
        <color rgb="FF000000"/>
        <rFont val="宋体"/>
        <family val="0"/>
        <charset val="134"/>
      </rPr>
      <t xml:space="preserve">Wang, J 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resh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2013</t>
    </r>
  </si>
  <si>
    <t xml:space="preserve">1.17-3.08</t>
  </si>
  <si>
    <t xml:space="preserve">1.191-4.144</t>
  </si>
  <si>
    <t xml:space="preserve"> 1.69- 4.39</t>
  </si>
  <si>
    <t xml:space="preserve">previous of pelvic surgery</t>
  </si>
  <si>
    <t xml:space="preserve">0.461-1.465</t>
  </si>
  <si>
    <t xml:space="preserve">1.121-1.492</t>
  </si>
  <si>
    <r>
      <rPr>
        <sz val="11"/>
        <color rgb="FF000000"/>
        <rFont val="宋体"/>
        <family val="0"/>
        <charset val="134"/>
      </rPr>
      <t xml:space="preserve">Zhang CC 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resh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2019</t>
    </r>
  </si>
  <si>
    <t xml:space="preserve">1.484-6.727</t>
  </si>
  <si>
    <r>
      <rPr>
        <sz val="11"/>
        <color rgb="FF000000"/>
        <rFont val="宋体"/>
        <family val="0"/>
        <charset val="134"/>
      </rPr>
      <t xml:space="preserve">Zhang CC 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rozen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2019</t>
    </r>
  </si>
  <si>
    <t xml:space="preserve">1.366-6.254</t>
  </si>
  <si>
    <r>
      <rPr>
        <sz val="11"/>
        <color rgb="FF000000"/>
        <rFont val="宋体"/>
        <family val="0"/>
        <charset val="134"/>
      </rPr>
      <t xml:space="preserve">Zhu BY  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resh</t>
    </r>
    <r>
      <rPr>
        <sz val="11"/>
        <color rgb="FF000000"/>
        <rFont val="Noto Sans"/>
        <family val="2"/>
      </rPr>
      <t xml:space="preserve">）  </t>
    </r>
    <r>
      <rPr>
        <sz val="11"/>
        <color rgb="FF000000"/>
        <rFont val="宋体"/>
        <family val="0"/>
        <charset val="134"/>
      </rPr>
      <t xml:space="preserve">2021</t>
    </r>
  </si>
  <si>
    <t xml:space="preserve">1.027-7.501</t>
  </si>
  <si>
    <r>
      <rPr>
        <sz val="11"/>
        <color rgb="FF000000"/>
        <rFont val="宋体"/>
        <family val="0"/>
        <charset val="134"/>
      </rPr>
      <t xml:space="preserve">Zhu BY  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rozen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2021</t>
    </r>
  </si>
  <si>
    <t xml:space="preserve">2.403-9.396</t>
  </si>
  <si>
    <t xml:space="preserve">Liu .x.             2019</t>
  </si>
  <si>
    <t xml:space="preserve">1.34-3.19</t>
  </si>
  <si>
    <t xml:space="preserve">Embryo transfer stage</t>
  </si>
  <si>
    <t xml:space="preserve">Cleavage</t>
  </si>
  <si>
    <t xml:space="preserve">0.576-2.162</t>
  </si>
  <si>
    <t xml:space="preserve">Blastocyst</t>
  </si>
  <si>
    <t xml:space="preserve">0.17-0.42</t>
  </si>
  <si>
    <t xml:space="preserve">0.300-0.668</t>
  </si>
  <si>
    <t xml:space="preserve">0.400-0.678</t>
  </si>
  <si>
    <t xml:space="preserve">0.511-1.001</t>
  </si>
  <si>
    <t xml:space="preserve">1.540-3.600</t>
  </si>
  <si>
    <t xml:space="preserve">2.01-4.11</t>
  </si>
  <si>
    <t xml:space="preserve">0.80-1.64</t>
  </si>
  <si>
    <t xml:space="preserve">0.56-1.10</t>
  </si>
  <si>
    <t xml:space="preserve">0.297-0.683</t>
  </si>
  <si>
    <t xml:space="preserve">Wen                 2022</t>
  </si>
  <si>
    <t xml:space="preserve">0.278–1.810</t>
  </si>
  <si>
    <t xml:space="preserve">0.26, 0.50</t>
  </si>
  <si>
    <t xml:space="preserve">Type of transfer</t>
  </si>
  <si>
    <t xml:space="preserve">Fresh</t>
  </si>
  <si>
    <t xml:space="preserve">1.127-2.674</t>
  </si>
  <si>
    <t xml:space="preserve">0.896-1.712</t>
  </si>
  <si>
    <t xml:space="preserve">0.895-1.708</t>
  </si>
  <si>
    <t xml:space="preserve">Frozen</t>
  </si>
  <si>
    <t xml:space="preserve">0.239-0.911</t>
  </si>
  <si>
    <t xml:space="preserve">0.922-1.338</t>
  </si>
  <si>
    <t xml:space="preserve">0.66-1.33</t>
  </si>
  <si>
    <t xml:space="preserve">0.24-0.39</t>
  </si>
  <si>
    <t xml:space="preserve">Hu                  2022</t>
  </si>
  <si>
    <t xml:space="preserve">0.71–1.22</t>
  </si>
  <si>
    <t xml:space="preserve">endometrial preparation</t>
  </si>
  <si>
    <t xml:space="preserve">Natural</t>
  </si>
  <si>
    <t xml:space="preserve">0.283-0.925</t>
  </si>
  <si>
    <t xml:space="preserve">1.214-2.929</t>
  </si>
  <si>
    <t xml:space="preserve">Jing, S.            2019</t>
  </si>
  <si>
    <t xml:space="preserve">Artificial</t>
  </si>
  <si>
    <t xml:space="preserve">1.086-2.781</t>
  </si>
  <si>
    <t xml:space="preserve">1.76-2.87</t>
  </si>
  <si>
    <t xml:space="preserve">E2 level on HCG day</t>
  </si>
  <si>
    <t xml:space="preserve">Zhang CC            2019</t>
  </si>
  <si>
    <t xml:space="preserve">High</t>
  </si>
  <si>
    <t xml:space="preserve">1.531-7.947</t>
  </si>
  <si>
    <t xml:space="preserve">1.000-1.001</t>
  </si>
  <si>
    <t xml:space="preserve">1.001-1.002</t>
  </si>
  <si>
    <t xml:space="preserve">Previous tubal surgery</t>
  </si>
  <si>
    <t xml:space="preserve">1.683-8.437</t>
  </si>
  <si>
    <t xml:space="preserve">1.301-6.587</t>
  </si>
  <si>
    <t xml:space="preserve">1.265-3.069</t>
  </si>
  <si>
    <t xml:space="preserve">1.684-8.438</t>
  </si>
  <si>
    <t xml:space="preserve">Zheng JH            2019</t>
  </si>
  <si>
    <t xml:space="preserve">1.57-66.37</t>
  </si>
  <si>
    <t xml:space="preserve">1.211-3.702</t>
  </si>
  <si>
    <t xml:space="preserve">1.683-8.431</t>
  </si>
  <si>
    <t xml:space="preserve">maternal age</t>
  </si>
  <si>
    <t xml:space="preserve">≥30</t>
  </si>
  <si>
    <t xml:space="preserve">0.823-0.978</t>
  </si>
  <si>
    <t xml:space="preserve">0.868-0.957</t>
  </si>
  <si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宋体"/>
        <family val="0"/>
        <charset val="134"/>
      </rPr>
      <t xml:space="preserve">30</t>
    </r>
  </si>
  <si>
    <t xml:space="preserve">0.990-1.204</t>
  </si>
  <si>
    <t xml:space="preserve">0.99-1.03</t>
  </si>
  <si>
    <t xml:space="preserve">No. of transferred embryos</t>
  </si>
  <si>
    <t xml:space="preserve">≥2</t>
  </si>
  <si>
    <t xml:space="preserve">1.46-2.83</t>
  </si>
  <si>
    <t xml:space="preserve">0.746-2.239</t>
  </si>
  <si>
    <t xml:space="preserve">1.487-7.982</t>
  </si>
  <si>
    <t xml:space="preserve">1.032-4.827</t>
  </si>
  <si>
    <t xml:space="preserve">0.871-1.250</t>
  </si>
  <si>
    <t xml:space="preserve">0.862-2.350</t>
  </si>
  <si>
    <t xml:space="preserve">1.00-1.84</t>
  </si>
  <si>
    <t xml:space="preserve">0.75-1.61</t>
  </si>
  <si>
    <t xml:space="preserve">1.036–3.876</t>
  </si>
  <si>
    <t xml:space="preserve">1.44- 2.75</t>
  </si>
  <si>
    <t xml:space="preserve">Fertilization method</t>
  </si>
  <si>
    <t xml:space="preserve">ICSI</t>
  </si>
  <si>
    <t xml:space="preserve">1.144-3.188</t>
  </si>
  <si>
    <t xml:space="preserve">IVF</t>
  </si>
  <si>
    <t xml:space="preserve">0.815-3.830</t>
  </si>
  <si>
    <t xml:space="preserve">0.805-2.018</t>
  </si>
  <si>
    <t xml:space="preserve">0.63-1.412</t>
  </si>
  <si>
    <t xml:space="preserve">Previous pregnancy</t>
  </si>
  <si>
    <t xml:space="preserve">Lin, S              2017</t>
  </si>
  <si>
    <t xml:space="preserve">0.828-1.466</t>
  </si>
  <si>
    <t xml:space="preserve">1.10-1.58</t>
  </si>
  <si>
    <t xml:space="preserve">0.46-1.59</t>
  </si>
  <si>
    <t xml:space="preserve">previous of cesarean delivery</t>
  </si>
  <si>
    <t xml:space="preserve">1.058-4.690</t>
  </si>
  <si>
    <t xml:space="preserve">Huang, J.           2020</t>
  </si>
  <si>
    <t xml:space="preserve">0.30-2.43</t>
  </si>
  <si>
    <t xml:space="preserve">0.74-3.73</t>
  </si>
  <si>
    <t xml:space="preserve">Ovulation Protocol</t>
  </si>
  <si>
    <t xml:space="preserve">Agonist</t>
  </si>
  <si>
    <t xml:space="preserve">0.755-1.157</t>
  </si>
  <si>
    <t xml:space="preserve">Antagonist</t>
  </si>
  <si>
    <t xml:space="preserve">0.591-38.861</t>
  </si>
  <si>
    <t xml:space="preserve">0.33-1.06</t>
  </si>
  <si>
    <t xml:space="preserve">0.22–0.93</t>
  </si>
  <si>
    <t xml:space="preserve">No. of oocytes retrieved</t>
  </si>
  <si>
    <t xml:space="preserve">0.966-1.048</t>
  </si>
  <si>
    <t xml:space="preserve">0.99-1.06</t>
  </si>
  <si>
    <t xml:space="preserve">Dose of gonadotrophin (IU)</t>
  </si>
  <si>
    <t xml:space="preserve">1.123-3.859</t>
  </si>
  <si>
    <r>
      <rPr>
        <sz val="11"/>
        <color rgb="FF000000"/>
        <rFont val="宋体"/>
        <family val="0"/>
        <charset val="134"/>
      </rPr>
      <t xml:space="preserve">1.763 </t>
    </r>
    <r>
      <rPr>
        <b val="true"/>
        <sz val="11"/>
        <color rgb="FFFF0000"/>
        <rFont val="宋体"/>
        <family val="0"/>
        <charset val="134"/>
      </rPr>
      <t xml:space="preserve">B</t>
    </r>
  </si>
  <si>
    <r>
      <rPr>
        <sz val="11"/>
        <color rgb="FF000000"/>
        <rFont val="宋体"/>
        <family val="0"/>
        <charset val="134"/>
      </rPr>
      <t xml:space="preserve">0.404</t>
    </r>
    <r>
      <rPr>
        <sz val="11"/>
        <color rgb="FFFF0000"/>
        <rFont val="宋体"/>
        <family val="0"/>
        <charset val="134"/>
      </rPr>
      <t xml:space="preserve"> </t>
    </r>
    <r>
      <rPr>
        <b val="true"/>
        <sz val="11"/>
        <color rgb="FFFF0000"/>
        <rFont val="宋体"/>
        <family val="0"/>
        <charset val="134"/>
      </rPr>
      <t xml:space="preserve">SE</t>
    </r>
  </si>
  <si>
    <t xml:space="preserve">1.000-1.000</t>
  </si>
  <si>
    <t xml:space="preserve">BMI</t>
  </si>
  <si>
    <t xml:space="preserve">1.000-1.002</t>
  </si>
  <si>
    <t xml:space="preserve">0.97-1.01</t>
  </si>
  <si>
    <t xml:space="preserve">0.95-1.06</t>
  </si>
  <si>
    <t xml:space="preserve">0.936–1.075</t>
  </si>
  <si>
    <t xml:space="preserve">Author</t>
  </si>
  <si>
    <t xml:space="preserve">Publication year</t>
  </si>
  <si>
    <t xml:space="preserve">OR-LL</t>
  </si>
  <si>
    <t xml:space="preserve">OR-UL</t>
  </si>
  <si>
    <t xml:space="preserve">OR-inversion</t>
  </si>
  <si>
    <t xml:space="preserve">OR-LL-inversion</t>
  </si>
  <si>
    <t xml:space="preserve">OR-UL-inversion</t>
  </si>
  <si>
    <t xml:space="preserve">Pan R</t>
  </si>
  <si>
    <t xml:space="preserve">Lin, S.</t>
  </si>
  <si>
    <t xml:space="preserve">Liu, X.</t>
  </si>
  <si>
    <t xml:space="preserve">Guo XH</t>
  </si>
  <si>
    <t xml:space="preserve">Hu</t>
  </si>
  <si>
    <t xml:space="preserve">Zeng QL</t>
  </si>
  <si>
    <t xml:space="preserve">Zhou Y</t>
  </si>
  <si>
    <t xml:space="preserve">Zhang, X.</t>
  </si>
  <si>
    <t xml:space="preserve">Kong HJ</t>
  </si>
  <si>
    <t xml:space="preserve">Li L</t>
  </si>
  <si>
    <t xml:space="preserve">Wang YN</t>
  </si>
  <si>
    <t xml:space="preserve">Bu, Z.</t>
  </si>
  <si>
    <t xml:space="preserve">Zhao</t>
  </si>
  <si>
    <t xml:space="preserve">Wen</t>
  </si>
  <si>
    <t xml:space="preserve">Liu</t>
  </si>
  <si>
    <t xml:space="preserve">Zhang H</t>
  </si>
  <si>
    <t xml:space="preserve">Zhu BY1</t>
  </si>
  <si>
    <t xml:space="preserve">Zhu BY2</t>
  </si>
  <si>
    <t xml:space="preserve">Hu WH</t>
  </si>
  <si>
    <t xml:space="preserve">Yang YJ</t>
  </si>
  <si>
    <t xml:space="preserve">Han JC</t>
  </si>
  <si>
    <t xml:space="preserve">Zhang Y</t>
  </si>
  <si>
    <t xml:space="preserve">Fang, T. F.</t>
  </si>
  <si>
    <t xml:space="preserve">Jin, X. Y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General"/>
    <numFmt numFmtId="167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000000"/>
      <name val="Calibri"/>
      <family val="2"/>
    </font>
    <font>
      <b val="true"/>
      <sz val="11"/>
      <color rgb="FFFF0000"/>
      <name val="宋体"/>
      <family val="0"/>
      <charset val="134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000000"/>
      <name val="Microsoft YaHei"/>
      <family val="2"/>
      <charset val="134"/>
    </font>
    <font>
      <sz val="10"/>
      <color rgb="FF000000"/>
      <name val="Microsoft YaHei"/>
      <family val="2"/>
      <charset val="134"/>
    </font>
  </fonts>
  <fills count="17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800080"/>
        <bgColor rgb="FF800080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1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6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1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1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1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578125" defaultRowHeight="14" zeroHeight="false" outlineLevelRow="0" outlineLevelCol="0"/>
  <cols>
    <col collapsed="false" customWidth="true" hidden="false" outlineLevel="0" max="1" min="1" style="1" width="17.07"/>
    <col collapsed="false" customWidth="true" hidden="false" outlineLevel="0" max="2" min="2" style="2" width="23.5"/>
    <col collapsed="false" customWidth="true" hidden="false" outlineLevel="0" max="3" min="3" style="1" width="19.66"/>
    <col collapsed="false" customWidth="true" hidden="false" outlineLevel="0" max="4" min="4" style="1" width="13.58"/>
    <col collapsed="false" customWidth="true" hidden="false" outlineLevel="0" max="5" min="5" style="1" width="25.58"/>
    <col collapsed="false" customWidth="false" hidden="false" outlineLevel="0" max="257" min="6" style="1" width="8.58"/>
  </cols>
  <sheetData>
    <row r="1" s="3" customFormat="true" ht="14" hidden="false" customHeight="fals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</row>
    <row r="2" s="1" customFormat="true" ht="14.5" hidden="false" customHeight="false" outlineLevel="0" collapsed="false">
      <c r="A2" s="5" t="s">
        <v>5</v>
      </c>
      <c r="B2" s="6" t="s">
        <v>6</v>
      </c>
      <c r="C2" s="1" t="s">
        <v>7</v>
      </c>
      <c r="D2" s="7" t="n">
        <v>1.671</v>
      </c>
      <c r="E2" s="1" t="s">
        <v>8</v>
      </c>
    </row>
    <row r="3" s="1" customFormat="true" ht="14" hidden="false" customHeight="false" outlineLevel="0" collapsed="false">
      <c r="A3" s="5"/>
      <c r="B3" s="6" t="s">
        <v>9</v>
      </c>
      <c r="C3" s="1" t="s">
        <v>10</v>
      </c>
      <c r="D3" s="1" t="n">
        <v>0.495</v>
      </c>
      <c r="E3" s="1" t="s">
        <v>11</v>
      </c>
    </row>
    <row r="4" s="1" customFormat="true" ht="14" hidden="false" customHeight="false" outlineLevel="0" collapsed="false">
      <c r="A4" s="5"/>
      <c r="B4" s="6" t="s">
        <v>12</v>
      </c>
      <c r="C4" s="1" t="s">
        <v>10</v>
      </c>
      <c r="D4" s="1" t="n">
        <v>0.543</v>
      </c>
      <c r="E4" s="1" t="s">
        <v>13</v>
      </c>
    </row>
    <row r="5" s="1" customFormat="true" ht="14" hidden="false" customHeight="false" outlineLevel="0" collapsed="false">
      <c r="A5" s="5"/>
      <c r="B5" s="2" t="s">
        <v>14</v>
      </c>
      <c r="C5" s="1" t="s">
        <v>7</v>
      </c>
      <c r="D5" s="1" t="n">
        <v>1.975</v>
      </c>
      <c r="E5" s="1" t="s">
        <v>15</v>
      </c>
    </row>
    <row r="6" s="1" customFormat="true" ht="14" hidden="false" customHeight="false" outlineLevel="0" collapsed="false">
      <c r="A6" s="5"/>
      <c r="B6" s="2" t="s">
        <v>16</v>
      </c>
      <c r="C6" s="1" t="s">
        <v>7</v>
      </c>
      <c r="D6" s="1" t="n">
        <v>1.564</v>
      </c>
      <c r="E6" s="1" t="s">
        <v>17</v>
      </c>
    </row>
    <row r="7" s="1" customFormat="true" ht="14" hidden="false" customHeight="false" outlineLevel="0" collapsed="false">
      <c r="A7" s="5"/>
      <c r="B7" s="2" t="s">
        <v>18</v>
      </c>
      <c r="C7" s="1" t="s">
        <v>10</v>
      </c>
      <c r="D7" s="1" t="n">
        <v>0.496</v>
      </c>
      <c r="E7" s="1" t="s">
        <v>19</v>
      </c>
    </row>
    <row r="8" s="1" customFormat="true" ht="14" hidden="false" customHeight="false" outlineLevel="0" collapsed="false">
      <c r="A8" s="5"/>
      <c r="B8" s="2" t="s">
        <v>20</v>
      </c>
      <c r="C8" s="1" t="s">
        <v>10</v>
      </c>
      <c r="D8" s="1" t="n">
        <v>0.23</v>
      </c>
      <c r="E8" s="1" t="s">
        <v>21</v>
      </c>
    </row>
    <row r="9" s="1" customFormat="true" ht="14" hidden="false" customHeight="false" outlineLevel="0" collapsed="false">
      <c r="A9" s="5"/>
      <c r="B9" s="2" t="s">
        <v>22</v>
      </c>
      <c r="C9" s="1" t="s">
        <v>10</v>
      </c>
      <c r="D9" s="1" t="n">
        <v>0.462</v>
      </c>
      <c r="E9" s="1" t="s">
        <v>23</v>
      </c>
    </row>
    <row r="10" s="1" customFormat="true" ht="14" hidden="false" customHeight="false" outlineLevel="0" collapsed="false">
      <c r="A10" s="5"/>
      <c r="B10" s="2" t="s">
        <v>24</v>
      </c>
      <c r="C10" s="1" t="s">
        <v>10</v>
      </c>
      <c r="D10" s="1" t="n">
        <v>0.45</v>
      </c>
      <c r="E10" s="1" t="s">
        <v>25</v>
      </c>
    </row>
    <row r="11" s="1" customFormat="true" ht="14" hidden="false" customHeight="false" outlineLevel="0" collapsed="false">
      <c r="A11" s="5"/>
      <c r="B11" s="6" t="s">
        <v>26</v>
      </c>
      <c r="C11" s="1" t="s">
        <v>7</v>
      </c>
      <c r="D11" s="1" t="n">
        <v>2.7</v>
      </c>
      <c r="E11" s="1" t="s">
        <v>27</v>
      </c>
    </row>
    <row r="12" s="8" customFormat="true" ht="14" hidden="false" customHeight="false" outlineLevel="0" collapsed="false">
      <c r="A12" s="5"/>
      <c r="B12" s="6" t="s">
        <v>28</v>
      </c>
      <c r="C12" s="1" t="s">
        <v>10</v>
      </c>
      <c r="D12" s="1" t="n">
        <v>0.78</v>
      </c>
      <c r="E12" s="1" t="s">
        <v>29</v>
      </c>
    </row>
    <row r="13" s="8" customFormat="true" ht="14" hidden="false" customHeight="false" outlineLevel="0" collapsed="false">
      <c r="A13" s="5"/>
      <c r="B13" s="2" t="s">
        <v>30</v>
      </c>
      <c r="C13" s="1" t="s">
        <v>10</v>
      </c>
      <c r="D13" s="1" t="n">
        <v>0.267</v>
      </c>
      <c r="E13" s="1" t="s">
        <v>31</v>
      </c>
    </row>
    <row r="14" s="6" customFormat="true" ht="14" hidden="false" customHeight="false" outlineLevel="0" collapsed="false">
      <c r="A14" s="5"/>
      <c r="B14" s="2" t="s">
        <v>32</v>
      </c>
      <c r="C14" s="1" t="s">
        <v>10</v>
      </c>
      <c r="D14" s="1" t="n">
        <v>0.658</v>
      </c>
      <c r="E14" s="1" t="s">
        <v>33</v>
      </c>
    </row>
    <row r="15" s="6" customFormat="true" ht="14" hidden="false" customHeight="false" outlineLevel="0" collapsed="false">
      <c r="A15" s="5"/>
      <c r="B15" s="2" t="s">
        <v>34</v>
      </c>
      <c r="C15" s="1" t="s">
        <v>7</v>
      </c>
      <c r="D15" s="1" t="n">
        <v>3.27</v>
      </c>
      <c r="E15" s="1" t="s">
        <v>35</v>
      </c>
    </row>
    <row r="16" s="1" customFormat="true" ht="14" hidden="false" customHeight="true" outlineLevel="0" collapsed="false">
      <c r="A16" s="9" t="s">
        <v>36</v>
      </c>
      <c r="B16" s="2" t="s">
        <v>6</v>
      </c>
      <c r="C16" s="1" t="s">
        <v>37</v>
      </c>
      <c r="D16" s="1" t="n">
        <v>2.033</v>
      </c>
      <c r="E16" s="1" t="s">
        <v>38</v>
      </c>
    </row>
    <row r="17" s="1" customFormat="true" ht="14" hidden="false" customHeight="false" outlineLevel="0" collapsed="false">
      <c r="A17" s="9"/>
      <c r="B17" s="2" t="s">
        <v>39</v>
      </c>
      <c r="C17" s="1" t="s">
        <v>37</v>
      </c>
      <c r="D17" s="1" t="n">
        <v>0.668</v>
      </c>
      <c r="E17" s="1" t="s">
        <v>40</v>
      </c>
    </row>
    <row r="18" s="1" customFormat="true" ht="14" hidden="false" customHeight="false" outlineLevel="0" collapsed="false">
      <c r="A18" s="9"/>
      <c r="B18" s="2" t="s">
        <v>41</v>
      </c>
      <c r="C18" s="1" t="s">
        <v>37</v>
      </c>
      <c r="D18" s="1" t="n">
        <v>1.234</v>
      </c>
      <c r="E18" s="1" t="s">
        <v>42</v>
      </c>
    </row>
    <row r="19" s="1" customFormat="true" ht="14" hidden="false" customHeight="false" outlineLevel="0" collapsed="false">
      <c r="A19" s="9"/>
      <c r="B19" s="2" t="s">
        <v>16</v>
      </c>
      <c r="C19" s="1" t="s">
        <v>37</v>
      </c>
      <c r="D19" s="1" t="n">
        <v>3.245</v>
      </c>
      <c r="E19" s="1" t="s">
        <v>43</v>
      </c>
    </row>
    <row r="20" s="1" customFormat="true" ht="14" hidden="false" customHeight="false" outlineLevel="0" collapsed="false">
      <c r="A20" s="9"/>
      <c r="B20" s="6" t="s">
        <v>44</v>
      </c>
      <c r="C20" s="1" t="s">
        <v>37</v>
      </c>
      <c r="D20" s="1" t="n">
        <v>0.837</v>
      </c>
      <c r="E20" s="1" t="s">
        <v>45</v>
      </c>
    </row>
    <row r="21" s="1" customFormat="true" ht="14" hidden="false" customHeight="false" outlineLevel="0" collapsed="false">
      <c r="A21" s="9"/>
      <c r="B21" s="2" t="s">
        <v>46</v>
      </c>
      <c r="C21" s="1" t="s">
        <v>37</v>
      </c>
      <c r="D21" s="1" t="n">
        <v>1.254</v>
      </c>
      <c r="E21" s="1" t="s">
        <v>47</v>
      </c>
    </row>
    <row r="22" s="1" customFormat="true" ht="14" hidden="false" customHeight="false" outlineLevel="0" collapsed="false">
      <c r="A22" s="9"/>
      <c r="B22" s="2" t="s">
        <v>48</v>
      </c>
      <c r="C22" s="1" t="s">
        <v>37</v>
      </c>
      <c r="D22" s="1" t="s">
        <v>49</v>
      </c>
      <c r="E22" s="1" t="s">
        <v>50</v>
      </c>
    </row>
    <row r="23" s="1" customFormat="true" ht="14" hidden="false" customHeight="false" outlineLevel="0" collapsed="false">
      <c r="A23" s="9"/>
      <c r="B23" s="2" t="s">
        <v>51</v>
      </c>
      <c r="C23" s="1" t="s">
        <v>37</v>
      </c>
      <c r="D23" s="1" t="n">
        <v>3.55</v>
      </c>
      <c r="E23" s="1" t="s">
        <v>52</v>
      </c>
    </row>
    <row r="24" s="1" customFormat="true" ht="14" hidden="false" customHeight="false" outlineLevel="0" collapsed="false">
      <c r="A24" s="9"/>
      <c r="B24" s="2"/>
      <c r="C24" s="1" t="s">
        <v>37</v>
      </c>
      <c r="D24" s="1" t="n">
        <v>2.782</v>
      </c>
      <c r="E24" s="1" t="s">
        <v>53</v>
      </c>
    </row>
    <row r="25" s="1" customFormat="true" ht="14" hidden="false" customHeight="false" outlineLevel="0" collapsed="false">
      <c r="A25" s="9"/>
      <c r="B25" s="2" t="s">
        <v>32</v>
      </c>
      <c r="C25" s="1" t="s">
        <v>37</v>
      </c>
      <c r="D25" s="1" t="n">
        <v>1.465</v>
      </c>
      <c r="E25" s="1" t="s">
        <v>54</v>
      </c>
    </row>
    <row r="26" s="1" customFormat="true" ht="14" hidden="false" customHeight="false" outlineLevel="0" collapsed="false">
      <c r="A26" s="9"/>
      <c r="B26" s="2" t="s">
        <v>55</v>
      </c>
      <c r="C26" s="1" t="s">
        <v>37</v>
      </c>
      <c r="D26" s="1" t="n">
        <v>0.851</v>
      </c>
      <c r="E26" s="1" t="s">
        <v>56</v>
      </c>
    </row>
    <row r="27" s="1" customFormat="true" ht="14" hidden="false" customHeight="false" outlineLevel="0" collapsed="false">
      <c r="A27" s="9"/>
      <c r="B27" s="2" t="s">
        <v>30</v>
      </c>
      <c r="C27" s="1" t="s">
        <v>37</v>
      </c>
      <c r="D27" s="1" t="n">
        <v>0.77</v>
      </c>
      <c r="E27" s="1" t="s">
        <v>57</v>
      </c>
    </row>
    <row r="28" s="1" customFormat="true" ht="14" hidden="false" customHeight="false" outlineLevel="0" collapsed="false">
      <c r="A28" s="9"/>
      <c r="B28" s="2" t="s">
        <v>34</v>
      </c>
      <c r="C28" s="1" t="s">
        <v>37</v>
      </c>
      <c r="D28" s="1" t="n">
        <v>1.573</v>
      </c>
      <c r="E28" s="1" t="s">
        <v>58</v>
      </c>
    </row>
    <row r="29" s="1" customFormat="true" ht="14" hidden="false" customHeight="false" outlineLevel="0" collapsed="false">
      <c r="A29" s="9"/>
      <c r="B29" s="2" t="s">
        <v>59</v>
      </c>
      <c r="C29" s="1" t="s">
        <v>37</v>
      </c>
      <c r="D29" s="10" t="n">
        <v>2.1</v>
      </c>
      <c r="E29" s="1" t="s">
        <v>60</v>
      </c>
    </row>
    <row r="30" s="1" customFormat="true" ht="14" hidden="false" customHeight="false" outlineLevel="0" collapsed="false">
      <c r="A30" s="11" t="s">
        <v>61</v>
      </c>
      <c r="B30" s="2" t="s">
        <v>9</v>
      </c>
      <c r="C30" s="1" t="s">
        <v>62</v>
      </c>
      <c r="D30" s="1" t="n">
        <v>2.071</v>
      </c>
      <c r="E30" s="1" t="s">
        <v>63</v>
      </c>
    </row>
    <row r="31" s="1" customFormat="true" ht="14" hidden="false" customHeight="false" outlineLevel="0" collapsed="false">
      <c r="A31" s="11"/>
      <c r="B31" s="2" t="s">
        <v>18</v>
      </c>
      <c r="C31" s="1" t="s">
        <v>62</v>
      </c>
      <c r="D31" s="1" t="n">
        <v>2.072</v>
      </c>
      <c r="E31" s="1" t="s">
        <v>64</v>
      </c>
    </row>
    <row r="32" s="1" customFormat="true" ht="14" hidden="false" customHeight="false" outlineLevel="0" collapsed="false">
      <c r="A32" s="11"/>
      <c r="B32" s="2" t="s">
        <v>22</v>
      </c>
      <c r="C32" s="1" t="s">
        <v>62</v>
      </c>
      <c r="D32" s="1" t="n">
        <v>2.073</v>
      </c>
      <c r="E32" s="1" t="s">
        <v>65</v>
      </c>
    </row>
    <row r="33" s="1" customFormat="true" ht="14" hidden="false" customHeight="false" outlineLevel="0" collapsed="false">
      <c r="A33" s="11"/>
      <c r="B33" s="2" t="s">
        <v>66</v>
      </c>
      <c r="C33" s="1" t="s">
        <v>62</v>
      </c>
      <c r="D33" s="1" t="n">
        <v>1.765</v>
      </c>
      <c r="E33" s="1" t="s">
        <v>67</v>
      </c>
    </row>
    <row r="34" s="1" customFormat="true" ht="14" hidden="false" customHeight="false" outlineLevel="0" collapsed="false">
      <c r="A34" s="11"/>
      <c r="B34" s="2" t="s">
        <v>68</v>
      </c>
      <c r="C34" s="1" t="s">
        <v>69</v>
      </c>
      <c r="D34" s="1" t="n">
        <v>0.434</v>
      </c>
      <c r="E34" s="1" t="s">
        <v>70</v>
      </c>
    </row>
    <row r="35" s="1" customFormat="true" ht="14" hidden="false" customHeight="false" outlineLevel="0" collapsed="false">
      <c r="A35" s="11"/>
      <c r="B35" s="2" t="s">
        <v>55</v>
      </c>
      <c r="C35" s="1" t="s">
        <v>69</v>
      </c>
      <c r="D35" s="1" t="n">
        <v>0.999</v>
      </c>
      <c r="E35" s="1" t="s">
        <v>71</v>
      </c>
    </row>
    <row r="36" s="1" customFormat="true" ht="14" hidden="false" customHeight="false" outlineLevel="0" collapsed="false">
      <c r="A36" s="11"/>
      <c r="B36" s="2" t="s">
        <v>30</v>
      </c>
      <c r="C36" s="1" t="s">
        <v>62</v>
      </c>
      <c r="D36" s="1" t="n">
        <v>1.18</v>
      </c>
      <c r="E36" s="1" t="s">
        <v>72</v>
      </c>
    </row>
    <row r="37" s="1" customFormat="true" ht="14" hidden="false" customHeight="false" outlineLevel="0" collapsed="false">
      <c r="A37" s="11"/>
      <c r="B37" s="2" t="s">
        <v>73</v>
      </c>
      <c r="C37" s="1" t="s">
        <v>62</v>
      </c>
      <c r="D37" s="1" t="n">
        <v>1.19</v>
      </c>
      <c r="E37" s="1" t="s">
        <v>74</v>
      </c>
    </row>
    <row r="38" s="1" customFormat="true" ht="14" hidden="false" customHeight="true" outlineLevel="0" collapsed="false">
      <c r="A38" s="12" t="s">
        <v>75</v>
      </c>
      <c r="B38" s="2" t="s">
        <v>76</v>
      </c>
      <c r="C38" s="1" t="s">
        <v>10</v>
      </c>
      <c r="D38" s="1" t="n">
        <v>0.42</v>
      </c>
      <c r="E38" s="1" t="s">
        <v>77</v>
      </c>
    </row>
    <row r="39" s="1" customFormat="true" ht="14" hidden="false" customHeight="false" outlineLevel="0" collapsed="false">
      <c r="A39" s="12"/>
      <c r="B39" s="2" t="s">
        <v>44</v>
      </c>
      <c r="C39" s="1" t="s">
        <v>7</v>
      </c>
      <c r="D39" s="1" t="n">
        <v>2.381</v>
      </c>
      <c r="E39" s="1" t="s">
        <v>78</v>
      </c>
    </row>
    <row r="40" s="1" customFormat="true" ht="14" hidden="false" customHeight="false" outlineLevel="0" collapsed="false">
      <c r="A40" s="12"/>
      <c r="B40" s="2" t="s">
        <v>79</v>
      </c>
      <c r="C40" s="1" t="s">
        <v>10</v>
      </c>
      <c r="D40" s="1" t="n">
        <v>0.782</v>
      </c>
      <c r="E40" s="1" t="s">
        <v>80</v>
      </c>
    </row>
    <row r="41" s="1" customFormat="true" ht="14" hidden="false" customHeight="false" outlineLevel="0" collapsed="false">
      <c r="A41" s="12"/>
      <c r="B41" s="2" t="s">
        <v>81</v>
      </c>
      <c r="C41" s="1" t="s">
        <v>10</v>
      </c>
      <c r="D41" s="1" t="n">
        <v>0.821</v>
      </c>
      <c r="E41" s="1" t="s">
        <v>82</v>
      </c>
    </row>
    <row r="42" s="1" customFormat="true" ht="14" hidden="false" customHeight="false" outlineLevel="0" collapsed="false">
      <c r="A42" s="12"/>
      <c r="B42" s="2" t="s">
        <v>83</v>
      </c>
      <c r="C42" s="1" t="s">
        <v>10</v>
      </c>
      <c r="D42" s="1" t="n">
        <v>0.57</v>
      </c>
      <c r="E42" s="1" t="s">
        <v>84</v>
      </c>
    </row>
    <row r="43" s="1" customFormat="true" ht="14" hidden="false" customHeight="true" outlineLevel="0" collapsed="false">
      <c r="A43" s="12" t="s">
        <v>85</v>
      </c>
      <c r="B43" s="2" t="s">
        <v>14</v>
      </c>
      <c r="C43" s="1" t="s">
        <v>37</v>
      </c>
      <c r="D43" s="1" t="n">
        <v>2.032</v>
      </c>
      <c r="E43" s="1" t="s">
        <v>86</v>
      </c>
    </row>
    <row r="44" s="1" customFormat="true" ht="14" hidden="false" customHeight="false" outlineLevel="0" collapsed="false">
      <c r="A44" s="12"/>
      <c r="B44" s="2" t="s">
        <v>20</v>
      </c>
      <c r="C44" s="1" t="s">
        <v>37</v>
      </c>
      <c r="D44" s="1" t="n">
        <v>2.18</v>
      </c>
      <c r="E44" s="1" t="s">
        <v>87</v>
      </c>
    </row>
    <row r="45" s="1" customFormat="true" ht="14" hidden="false" customHeight="false" outlineLevel="0" collapsed="false">
      <c r="A45" s="12"/>
      <c r="B45" s="2" t="s">
        <v>88</v>
      </c>
      <c r="C45" s="1" t="s">
        <v>37</v>
      </c>
      <c r="D45" s="1" t="n">
        <v>1.678</v>
      </c>
      <c r="E45" s="1" t="s">
        <v>89</v>
      </c>
    </row>
    <row r="46" s="1" customFormat="true" ht="14" hidden="false" customHeight="true" outlineLevel="0" collapsed="false">
      <c r="A46" s="13" t="s">
        <v>90</v>
      </c>
      <c r="B46" s="2" t="s">
        <v>6</v>
      </c>
      <c r="C46" s="1" t="s">
        <v>37</v>
      </c>
      <c r="D46" s="1" t="n">
        <v>2.083</v>
      </c>
      <c r="E46" s="1" t="s">
        <v>91</v>
      </c>
    </row>
    <row r="47" s="1" customFormat="true" ht="14" hidden="false" customHeight="false" outlineLevel="0" collapsed="false">
      <c r="A47" s="13"/>
      <c r="B47" s="2" t="s">
        <v>92</v>
      </c>
      <c r="C47" s="1" t="s">
        <v>37</v>
      </c>
      <c r="D47" s="1" t="n">
        <v>0.94</v>
      </c>
      <c r="E47" s="1" t="s">
        <v>93</v>
      </c>
    </row>
    <row r="48" s="1" customFormat="true" ht="14" hidden="false" customHeight="false" outlineLevel="0" collapsed="false">
      <c r="A48" s="13"/>
      <c r="B48" s="2" t="s">
        <v>94</v>
      </c>
      <c r="C48" s="1" t="s">
        <v>37</v>
      </c>
      <c r="D48" s="1" t="n">
        <v>3.06</v>
      </c>
      <c r="E48" s="1" t="s">
        <v>95</v>
      </c>
    </row>
    <row r="49" s="1" customFormat="true" ht="14" hidden="false" customHeight="true" outlineLevel="0" collapsed="false">
      <c r="A49" s="14" t="s">
        <v>96</v>
      </c>
      <c r="B49" s="2" t="s">
        <v>41</v>
      </c>
      <c r="C49" s="1" t="s">
        <v>37</v>
      </c>
      <c r="D49" s="1" t="n">
        <v>0.682</v>
      </c>
      <c r="E49" s="1" t="s">
        <v>97</v>
      </c>
    </row>
    <row r="50" s="1" customFormat="true" ht="14" hidden="false" customHeight="false" outlineLevel="0" collapsed="false">
      <c r="A50" s="14"/>
      <c r="B50" s="2" t="s">
        <v>46</v>
      </c>
      <c r="C50" s="1" t="s">
        <v>37</v>
      </c>
      <c r="D50" s="1" t="n">
        <v>0.675</v>
      </c>
      <c r="E50" s="1" t="s">
        <v>98</v>
      </c>
    </row>
    <row r="51" s="1" customFormat="true" ht="14" hidden="false" customHeight="false" outlineLevel="0" collapsed="false">
      <c r="A51" s="14"/>
      <c r="B51" s="2" t="s">
        <v>26</v>
      </c>
      <c r="C51" s="1" t="s">
        <v>37</v>
      </c>
      <c r="D51" s="1" t="n">
        <v>0.36</v>
      </c>
      <c r="E51" s="1" t="s">
        <v>99</v>
      </c>
    </row>
    <row r="52" s="1" customFormat="true" ht="14" hidden="false" customHeight="false" outlineLevel="0" collapsed="false">
      <c r="A52" s="15" t="s">
        <v>100</v>
      </c>
      <c r="B52" s="2" t="s">
        <v>88</v>
      </c>
      <c r="C52" s="1" t="s">
        <v>37</v>
      </c>
      <c r="D52" s="1" t="n">
        <v>2.128</v>
      </c>
      <c r="E52" s="1" t="s">
        <v>101</v>
      </c>
    </row>
    <row r="53" s="1" customFormat="true" ht="14" hidden="false" customHeight="false" outlineLevel="0" collapsed="false">
      <c r="A53" s="15"/>
      <c r="B53" s="2" t="s">
        <v>102</v>
      </c>
      <c r="C53" s="1" t="s">
        <v>37</v>
      </c>
      <c r="D53" s="1" t="n">
        <v>1.62</v>
      </c>
      <c r="E53" s="1" t="s">
        <v>103</v>
      </c>
    </row>
    <row r="54" s="1" customFormat="true" ht="14" hidden="false" customHeight="true" outlineLevel="0" collapsed="false">
      <c r="A54" s="16" t="s">
        <v>104</v>
      </c>
      <c r="B54" s="6" t="s">
        <v>39</v>
      </c>
      <c r="C54" s="1" t="s">
        <v>105</v>
      </c>
      <c r="D54" s="1" t="n">
        <v>0.705</v>
      </c>
      <c r="E54" s="1" t="s">
        <v>106</v>
      </c>
    </row>
    <row r="55" s="1" customFormat="true" ht="14" hidden="false" customHeight="false" outlineLevel="0" collapsed="false">
      <c r="A55" s="16"/>
      <c r="B55" s="2" t="s">
        <v>76</v>
      </c>
      <c r="C55" s="1" t="s">
        <v>37</v>
      </c>
      <c r="D55" s="1" t="n">
        <v>1.48</v>
      </c>
      <c r="E55" s="1" t="s">
        <v>107</v>
      </c>
    </row>
    <row r="56" s="1" customFormat="true" ht="14" hidden="false" customHeight="false" outlineLevel="0" collapsed="false">
      <c r="A56" s="16"/>
      <c r="B56" s="2" t="s">
        <v>14</v>
      </c>
      <c r="C56" s="1" t="s">
        <v>37</v>
      </c>
      <c r="D56" s="1" t="n">
        <v>3.032</v>
      </c>
      <c r="E56" s="1" t="s">
        <v>108</v>
      </c>
    </row>
    <row r="57" s="1" customFormat="true" ht="14" hidden="false" customHeight="false" outlineLevel="0" collapsed="false">
      <c r="A57" s="16"/>
      <c r="B57" s="2" t="s">
        <v>41</v>
      </c>
      <c r="C57" s="1" t="s">
        <v>37</v>
      </c>
      <c r="D57" s="1" t="n">
        <v>1.524</v>
      </c>
      <c r="E57" s="1" t="s">
        <v>109</v>
      </c>
    </row>
    <row r="58" s="1" customFormat="true" ht="14" hidden="false" customHeight="false" outlineLevel="0" collapsed="false">
      <c r="A58" s="16"/>
      <c r="B58" s="6" t="s">
        <v>12</v>
      </c>
      <c r="C58" s="1" t="s">
        <v>37</v>
      </c>
      <c r="D58" s="1" t="n">
        <v>1.835</v>
      </c>
      <c r="E58" s="1" t="s">
        <v>110</v>
      </c>
    </row>
    <row r="59" s="8" customFormat="true" ht="14" hidden="false" customHeight="false" outlineLevel="0" collapsed="false">
      <c r="A59" s="16"/>
      <c r="B59" s="6" t="s">
        <v>48</v>
      </c>
      <c r="C59" s="1" t="s">
        <v>105</v>
      </c>
      <c r="D59" s="1" t="s">
        <v>111</v>
      </c>
      <c r="E59" s="1" t="s">
        <v>112</v>
      </c>
      <c r="F59" s="6"/>
      <c r="G59" s="6"/>
      <c r="H59" s="6"/>
    </row>
    <row r="60" s="8" customFormat="true" ht="14" hidden="false" customHeight="false" outlineLevel="0" collapsed="false">
      <c r="A60" s="16"/>
      <c r="B60" s="2" t="s">
        <v>20</v>
      </c>
      <c r="C60" s="1" t="s">
        <v>37</v>
      </c>
      <c r="D60" s="1" t="n">
        <v>1.65</v>
      </c>
      <c r="E60" s="1" t="s">
        <v>113</v>
      </c>
      <c r="F60" s="6"/>
      <c r="G60" s="6"/>
      <c r="H60" s="6"/>
    </row>
    <row r="61" s="1" customFormat="true" ht="14" hidden="false" customHeight="false" outlineLevel="0" collapsed="false">
      <c r="A61" s="16"/>
      <c r="B61" s="2" t="s">
        <v>114</v>
      </c>
      <c r="C61" s="1" t="s">
        <v>37</v>
      </c>
      <c r="D61" s="1" t="n">
        <v>1.716</v>
      </c>
      <c r="E61" s="1" t="s">
        <v>115</v>
      </c>
    </row>
    <row r="62" s="1" customFormat="true" ht="14" hidden="false" customHeight="false" outlineLevel="0" collapsed="false">
      <c r="A62" s="16"/>
      <c r="B62" s="2" t="s">
        <v>24</v>
      </c>
      <c r="C62" s="1" t="s">
        <v>37</v>
      </c>
      <c r="D62" s="1" t="n">
        <v>1.597</v>
      </c>
      <c r="E62" s="1" t="s">
        <v>116</v>
      </c>
    </row>
    <row r="63" s="1" customFormat="true" ht="14" hidden="false" customHeight="false" outlineLevel="0" collapsed="false">
      <c r="A63" s="16"/>
      <c r="B63" s="2" t="s">
        <v>32</v>
      </c>
      <c r="C63" s="1" t="s">
        <v>37</v>
      </c>
      <c r="D63" s="1" t="n">
        <v>3.995</v>
      </c>
      <c r="E63" s="1" t="s">
        <v>117</v>
      </c>
    </row>
    <row r="64" s="1" customFormat="true" ht="14" hidden="false" customHeight="false" outlineLevel="0" collapsed="false">
      <c r="A64" s="16"/>
      <c r="B64" s="6" t="s">
        <v>26</v>
      </c>
      <c r="C64" s="1" t="s">
        <v>37</v>
      </c>
      <c r="D64" s="1" t="n">
        <v>1.88</v>
      </c>
      <c r="E64" s="1" t="s">
        <v>118</v>
      </c>
    </row>
    <row r="65" s="8" customFormat="true" ht="14" hidden="false" customHeight="false" outlineLevel="0" collapsed="false">
      <c r="A65" s="16"/>
      <c r="B65" s="6" t="s">
        <v>119</v>
      </c>
      <c r="C65" s="1" t="s">
        <v>37</v>
      </c>
      <c r="D65" s="1" t="n">
        <v>1.61</v>
      </c>
      <c r="E65" s="1" t="s">
        <v>120</v>
      </c>
      <c r="F65" s="1"/>
      <c r="G65" s="1"/>
    </row>
    <row r="66" s="1" customFormat="true" ht="14" hidden="false" customHeight="false" outlineLevel="0" collapsed="false">
      <c r="A66" s="16"/>
      <c r="B66" s="2" t="s">
        <v>102</v>
      </c>
      <c r="C66" s="1" t="s">
        <v>37</v>
      </c>
      <c r="D66" s="1" t="n">
        <v>1.34</v>
      </c>
      <c r="E66" s="1" t="s">
        <v>121</v>
      </c>
    </row>
    <row r="67" s="1" customFormat="true" ht="14" hidden="false" customHeight="false" outlineLevel="0" collapsed="false">
      <c r="A67" s="16"/>
      <c r="B67" s="2" t="s">
        <v>92</v>
      </c>
      <c r="C67" s="1" t="s">
        <v>37</v>
      </c>
      <c r="D67" s="1" t="n">
        <v>2.59</v>
      </c>
      <c r="E67" s="1" t="s">
        <v>122</v>
      </c>
    </row>
    <row r="68" s="1" customFormat="true" ht="14" hidden="false" customHeight="false" outlineLevel="0" collapsed="false">
      <c r="A68" s="16"/>
      <c r="B68" s="2" t="s">
        <v>123</v>
      </c>
      <c r="C68" s="1" t="s">
        <v>37</v>
      </c>
      <c r="D68" s="1" t="n">
        <v>1.9</v>
      </c>
      <c r="E68" s="1" t="s">
        <v>124</v>
      </c>
    </row>
    <row r="69" s="1" customFormat="true" ht="14" hidden="false" customHeight="false" outlineLevel="0" collapsed="false">
      <c r="A69" s="16"/>
      <c r="B69" s="2" t="s">
        <v>34</v>
      </c>
      <c r="C69" s="1" t="s">
        <v>37</v>
      </c>
      <c r="D69" s="1" t="n">
        <v>2.221</v>
      </c>
      <c r="E69" s="1" t="s">
        <v>125</v>
      </c>
    </row>
    <row r="70" s="1" customFormat="true" ht="14" hidden="false" customHeight="false" outlineLevel="0" collapsed="false">
      <c r="A70" s="16"/>
      <c r="B70" s="2"/>
      <c r="C70" s="1" t="s">
        <v>37</v>
      </c>
      <c r="D70" s="1" t="n">
        <v>2.72</v>
      </c>
      <c r="E70" s="1" t="s">
        <v>126</v>
      </c>
    </row>
    <row r="71" s="1" customFormat="true" ht="14" hidden="false" customHeight="true" outlineLevel="0" collapsed="false">
      <c r="A71" s="17" t="s">
        <v>127</v>
      </c>
      <c r="B71" s="2" t="s">
        <v>39</v>
      </c>
      <c r="C71" s="1" t="s">
        <v>105</v>
      </c>
      <c r="D71" s="1" t="n">
        <v>0.822</v>
      </c>
      <c r="E71" s="1" t="s">
        <v>128</v>
      </c>
    </row>
    <row r="72" s="1" customFormat="true" ht="14" hidden="false" customHeight="false" outlineLevel="0" collapsed="false">
      <c r="A72" s="17"/>
      <c r="B72" s="2" t="s">
        <v>44</v>
      </c>
      <c r="C72" s="1" t="s">
        <v>37</v>
      </c>
      <c r="D72" s="1" t="n">
        <v>1.293</v>
      </c>
      <c r="E72" s="1" t="s">
        <v>129</v>
      </c>
    </row>
    <row r="73" s="1" customFormat="true" ht="14" hidden="false" customHeight="false" outlineLevel="0" collapsed="false">
      <c r="A73" s="17"/>
      <c r="B73" s="2" t="s">
        <v>130</v>
      </c>
      <c r="C73" s="1" t="s">
        <v>37</v>
      </c>
      <c r="D73" s="1" t="n">
        <v>2.01</v>
      </c>
      <c r="E73" s="1" t="s">
        <v>131</v>
      </c>
    </row>
    <row r="74" s="1" customFormat="true" ht="14" hidden="false" customHeight="false" outlineLevel="0" collapsed="false">
      <c r="A74" s="17"/>
      <c r="B74" s="2" t="s">
        <v>132</v>
      </c>
      <c r="C74" s="1" t="s">
        <v>37</v>
      </c>
      <c r="D74" s="1" t="n">
        <v>1.954</v>
      </c>
      <c r="E74" s="1" t="s">
        <v>133</v>
      </c>
    </row>
    <row r="75" s="1" customFormat="true" ht="14" hidden="false" customHeight="false" outlineLevel="0" collapsed="false">
      <c r="A75" s="17"/>
      <c r="B75" s="2" t="s">
        <v>134</v>
      </c>
      <c r="C75" s="1" t="s">
        <v>37</v>
      </c>
      <c r="D75" s="1" t="n">
        <v>2.775</v>
      </c>
      <c r="E75" s="1" t="s">
        <v>135</v>
      </c>
    </row>
    <row r="76" s="1" customFormat="true" ht="14" hidden="false" customHeight="false" outlineLevel="0" collapsed="false">
      <c r="A76" s="17"/>
      <c r="B76" s="2" t="s">
        <v>136</v>
      </c>
      <c r="C76" s="1" t="s">
        <v>37</v>
      </c>
      <c r="D76" s="1" t="n">
        <v>4.381</v>
      </c>
      <c r="E76" s="1" t="s">
        <v>137</v>
      </c>
    </row>
    <row r="77" s="1" customFormat="true" ht="14" hidden="false" customHeight="false" outlineLevel="0" collapsed="false">
      <c r="A77" s="17"/>
      <c r="B77" s="2" t="s">
        <v>138</v>
      </c>
      <c r="C77" s="1" t="s">
        <v>37</v>
      </c>
      <c r="D77" s="1" t="n">
        <v>2.07</v>
      </c>
      <c r="E77" s="1" t="s">
        <v>139</v>
      </c>
    </row>
    <row r="78" s="1" customFormat="true" ht="14" hidden="false" customHeight="true" outlineLevel="0" collapsed="false">
      <c r="A78" s="18" t="s">
        <v>140</v>
      </c>
      <c r="B78" s="6" t="s">
        <v>39</v>
      </c>
      <c r="C78" s="1" t="s">
        <v>141</v>
      </c>
      <c r="D78" s="1" t="n">
        <v>1.116</v>
      </c>
      <c r="E78" s="1" t="s">
        <v>142</v>
      </c>
    </row>
    <row r="79" s="1" customFormat="true" ht="14" hidden="false" customHeight="false" outlineLevel="0" collapsed="false">
      <c r="A79" s="18"/>
      <c r="B79" s="6" t="s">
        <v>76</v>
      </c>
      <c r="C79" s="1" t="s">
        <v>143</v>
      </c>
      <c r="D79" s="1" t="n">
        <v>0.26</v>
      </c>
      <c r="E79" s="1" t="s">
        <v>144</v>
      </c>
    </row>
    <row r="80" s="1" customFormat="true" ht="14" hidden="false" customHeight="false" outlineLevel="0" collapsed="false">
      <c r="A80" s="18"/>
      <c r="B80" s="6" t="s">
        <v>41</v>
      </c>
      <c r="C80" s="1" t="s">
        <v>143</v>
      </c>
      <c r="D80" s="1" t="n">
        <v>0.447</v>
      </c>
      <c r="E80" s="1" t="s">
        <v>145</v>
      </c>
    </row>
    <row r="81" s="1" customFormat="true" ht="14" hidden="false" customHeight="false" outlineLevel="0" collapsed="false">
      <c r="A81" s="18"/>
      <c r="B81" s="6" t="s">
        <v>46</v>
      </c>
      <c r="C81" s="1" t="s">
        <v>143</v>
      </c>
      <c r="D81" s="1" t="n">
        <v>0.457</v>
      </c>
      <c r="E81" s="1" t="s">
        <v>146</v>
      </c>
    </row>
    <row r="82" s="1" customFormat="true" ht="14" hidden="false" customHeight="false" outlineLevel="0" collapsed="false">
      <c r="A82" s="18"/>
      <c r="B82" s="6" t="s">
        <v>114</v>
      </c>
      <c r="C82" s="1" t="s">
        <v>143</v>
      </c>
      <c r="D82" s="1" t="n">
        <v>0.715</v>
      </c>
      <c r="E82" s="1" t="s">
        <v>147</v>
      </c>
    </row>
    <row r="83" s="1" customFormat="true" ht="14" hidden="false" customHeight="false" outlineLevel="0" collapsed="false">
      <c r="A83" s="18"/>
      <c r="B83" s="2" t="s">
        <v>32</v>
      </c>
      <c r="C83" s="1" t="s">
        <v>141</v>
      </c>
      <c r="D83" s="1" t="n">
        <v>2.355</v>
      </c>
      <c r="E83" s="1" t="s">
        <v>148</v>
      </c>
    </row>
    <row r="84" s="1" customFormat="true" ht="14" hidden="false" customHeight="false" outlineLevel="0" collapsed="false">
      <c r="A84" s="18"/>
      <c r="B84" s="2" t="s">
        <v>26</v>
      </c>
      <c r="C84" s="1" t="s">
        <v>141</v>
      </c>
      <c r="D84" s="1" t="n">
        <v>2.87</v>
      </c>
      <c r="E84" s="1" t="s">
        <v>149</v>
      </c>
    </row>
    <row r="85" s="1" customFormat="true" ht="14" hidden="false" customHeight="false" outlineLevel="0" collapsed="false">
      <c r="A85" s="18"/>
      <c r="B85" s="6" t="s">
        <v>30</v>
      </c>
      <c r="C85" s="1" t="s">
        <v>143</v>
      </c>
      <c r="D85" s="1" t="n">
        <v>1.45</v>
      </c>
      <c r="E85" s="1" t="s">
        <v>150</v>
      </c>
    </row>
    <row r="86" s="1" customFormat="true" ht="14" hidden="false" customHeight="false" outlineLevel="0" collapsed="false">
      <c r="A86" s="18"/>
      <c r="B86" s="2" t="s">
        <v>28</v>
      </c>
      <c r="C86" s="1" t="s">
        <v>143</v>
      </c>
      <c r="D86" s="1" t="n">
        <v>0.79</v>
      </c>
      <c r="E86" s="1" t="s">
        <v>151</v>
      </c>
    </row>
    <row r="87" s="20" customFormat="true" ht="14" hidden="false" customHeight="false" outlineLevel="0" collapsed="false">
      <c r="A87" s="18"/>
      <c r="B87" s="2" t="s">
        <v>34</v>
      </c>
      <c r="C87" s="19" t="s">
        <v>143</v>
      </c>
      <c r="D87" s="19" t="n">
        <v>0.451</v>
      </c>
      <c r="E87" s="19" t="s">
        <v>152</v>
      </c>
    </row>
    <row r="88" s="20" customFormat="true" ht="14" hidden="false" customHeight="false" outlineLevel="0" collapsed="false">
      <c r="A88" s="18"/>
      <c r="B88" s="2" t="s">
        <v>153</v>
      </c>
      <c r="C88" s="19" t="s">
        <v>143</v>
      </c>
      <c r="D88" s="19" t="n">
        <v>0.709</v>
      </c>
      <c r="E88" s="19" t="s">
        <v>154</v>
      </c>
    </row>
    <row r="89" s="20" customFormat="true" ht="14" hidden="false" customHeight="false" outlineLevel="0" collapsed="false">
      <c r="A89" s="18"/>
      <c r="B89" s="2" t="s">
        <v>83</v>
      </c>
      <c r="C89" s="19" t="s">
        <v>143</v>
      </c>
      <c r="D89" s="19" t="n">
        <v>0.36</v>
      </c>
      <c r="E89" s="19" t="s">
        <v>155</v>
      </c>
    </row>
    <row r="90" s="1" customFormat="true" ht="14" hidden="false" customHeight="false" outlineLevel="0" collapsed="false">
      <c r="A90" s="21" t="s">
        <v>156</v>
      </c>
      <c r="B90" s="2" t="s">
        <v>39</v>
      </c>
      <c r="C90" s="1" t="s">
        <v>157</v>
      </c>
      <c r="D90" s="1" t="n">
        <v>1.736</v>
      </c>
      <c r="E90" s="1" t="s">
        <v>158</v>
      </c>
    </row>
    <row r="91" s="1" customFormat="true" ht="14" hidden="false" customHeight="false" outlineLevel="0" collapsed="false">
      <c r="A91" s="21"/>
      <c r="B91" s="2" t="s">
        <v>41</v>
      </c>
      <c r="C91" s="1" t="s">
        <v>157</v>
      </c>
      <c r="D91" s="1" t="n">
        <v>1.239</v>
      </c>
      <c r="E91" s="1" t="s">
        <v>159</v>
      </c>
    </row>
    <row r="92" s="1" customFormat="true" ht="14" hidden="false" customHeight="false" outlineLevel="0" collapsed="false">
      <c r="A92" s="21"/>
      <c r="B92" s="2" t="s">
        <v>46</v>
      </c>
      <c r="C92" s="1" t="s">
        <v>157</v>
      </c>
      <c r="D92" s="1" t="n">
        <v>1.237</v>
      </c>
      <c r="E92" s="1" t="s">
        <v>160</v>
      </c>
    </row>
    <row r="93" s="1" customFormat="true" ht="14" hidden="false" customHeight="false" outlineLevel="0" collapsed="false">
      <c r="A93" s="21"/>
      <c r="B93" s="2" t="s">
        <v>68</v>
      </c>
      <c r="C93" s="1" t="s">
        <v>161</v>
      </c>
      <c r="D93" s="1" t="n">
        <v>0.467</v>
      </c>
      <c r="E93" s="1" t="s">
        <v>162</v>
      </c>
    </row>
    <row r="94" s="1" customFormat="true" ht="14" hidden="false" customHeight="false" outlineLevel="0" collapsed="false">
      <c r="A94" s="21"/>
      <c r="B94" s="2" t="s">
        <v>114</v>
      </c>
      <c r="C94" s="1" t="s">
        <v>157</v>
      </c>
      <c r="D94" s="1" t="n">
        <v>1.11</v>
      </c>
      <c r="E94" s="1" t="s">
        <v>163</v>
      </c>
    </row>
    <row r="95" s="1" customFormat="true" ht="14" hidden="false" customHeight="false" outlineLevel="0" collapsed="false">
      <c r="A95" s="21"/>
      <c r="B95" s="2" t="s">
        <v>30</v>
      </c>
      <c r="C95" s="1" t="s">
        <v>161</v>
      </c>
      <c r="D95" s="1" t="n">
        <v>0.93</v>
      </c>
      <c r="E95" s="1" t="s">
        <v>164</v>
      </c>
    </row>
    <row r="96" s="1" customFormat="true" ht="14" hidden="false" customHeight="false" outlineLevel="0" collapsed="false">
      <c r="A96" s="21"/>
      <c r="B96" s="2" t="s">
        <v>28</v>
      </c>
      <c r="C96" s="1" t="s">
        <v>161</v>
      </c>
      <c r="D96" s="1" t="n">
        <v>0.31</v>
      </c>
      <c r="E96" s="1" t="s">
        <v>165</v>
      </c>
    </row>
    <row r="97" s="1" customFormat="true" ht="14" hidden="false" customHeight="false" outlineLevel="0" collapsed="false">
      <c r="A97" s="21"/>
      <c r="B97" s="2" t="s">
        <v>166</v>
      </c>
      <c r="C97" s="1" t="s">
        <v>161</v>
      </c>
      <c r="D97" s="1" t="n">
        <v>0.93</v>
      </c>
      <c r="E97" s="1" t="s">
        <v>167</v>
      </c>
    </row>
    <row r="98" s="1" customFormat="true" ht="14" hidden="false" customHeight="true" outlineLevel="0" collapsed="false">
      <c r="A98" s="22" t="s">
        <v>168</v>
      </c>
      <c r="B98" s="2" t="s">
        <v>6</v>
      </c>
      <c r="C98" s="1" t="s">
        <v>169</v>
      </c>
      <c r="D98" s="1" t="n">
        <v>0.511</v>
      </c>
      <c r="E98" s="1" t="s">
        <v>170</v>
      </c>
    </row>
    <row r="99" s="1" customFormat="true" ht="14" hidden="false" customHeight="false" outlineLevel="0" collapsed="false">
      <c r="A99" s="22"/>
      <c r="B99" s="2" t="s">
        <v>39</v>
      </c>
      <c r="C99" s="1" t="s">
        <v>169</v>
      </c>
      <c r="D99" s="1" t="n">
        <v>1.885</v>
      </c>
      <c r="E99" s="1" t="s">
        <v>171</v>
      </c>
    </row>
    <row r="100" s="1" customFormat="true" ht="14" hidden="false" customHeight="false" outlineLevel="0" collapsed="false">
      <c r="A100" s="22"/>
      <c r="B100" s="2" t="s">
        <v>172</v>
      </c>
      <c r="C100" s="1" t="s">
        <v>173</v>
      </c>
      <c r="D100" s="1" t="n">
        <v>1.738</v>
      </c>
      <c r="E100" s="1" t="s">
        <v>174</v>
      </c>
    </row>
    <row r="101" s="1" customFormat="true" ht="14" hidden="false" customHeight="false" outlineLevel="0" collapsed="false">
      <c r="A101" s="22"/>
      <c r="B101" s="2" t="s">
        <v>26</v>
      </c>
      <c r="C101" s="1" t="s">
        <v>173</v>
      </c>
      <c r="D101" s="1" t="n">
        <v>2.25</v>
      </c>
      <c r="E101" s="1" t="s">
        <v>175</v>
      </c>
    </row>
    <row r="102" s="1" customFormat="true" ht="14" hidden="false" customHeight="true" outlineLevel="0" collapsed="false">
      <c r="A102" s="23" t="s">
        <v>176</v>
      </c>
      <c r="B102" s="2" t="s">
        <v>177</v>
      </c>
      <c r="C102" s="1" t="s">
        <v>178</v>
      </c>
      <c r="D102" s="1" t="n">
        <v>2.148</v>
      </c>
      <c r="E102" s="1" t="s">
        <v>179</v>
      </c>
    </row>
    <row r="103" s="1" customFormat="true" ht="14" hidden="false" customHeight="false" outlineLevel="0" collapsed="false">
      <c r="A103" s="23"/>
      <c r="B103" s="2" t="s">
        <v>51</v>
      </c>
      <c r="C103" s="1" t="s">
        <v>178</v>
      </c>
      <c r="D103" s="1" t="n">
        <v>1.001</v>
      </c>
      <c r="E103" s="1" t="s">
        <v>180</v>
      </c>
    </row>
    <row r="104" s="1" customFormat="true" ht="14" hidden="false" customHeight="false" outlineLevel="0" collapsed="false">
      <c r="A104" s="23"/>
      <c r="B104" s="2" t="s">
        <v>59</v>
      </c>
      <c r="C104" s="1" t="s">
        <v>178</v>
      </c>
      <c r="D104" s="1" t="n">
        <v>1.001</v>
      </c>
      <c r="E104" s="1" t="s">
        <v>181</v>
      </c>
    </row>
    <row r="105" s="1" customFormat="true" ht="14" hidden="false" customHeight="true" outlineLevel="0" collapsed="false">
      <c r="A105" s="14" t="s">
        <v>182</v>
      </c>
      <c r="B105" s="2" t="s">
        <v>9</v>
      </c>
      <c r="C105" s="1" t="s">
        <v>37</v>
      </c>
      <c r="D105" s="1" t="n">
        <v>3.77</v>
      </c>
      <c r="E105" s="1" t="s">
        <v>183</v>
      </c>
    </row>
    <row r="106" s="1" customFormat="true" ht="14" hidden="false" customHeight="false" outlineLevel="0" collapsed="false">
      <c r="A106" s="14"/>
      <c r="B106" s="2" t="s">
        <v>14</v>
      </c>
      <c r="C106" s="1" t="s">
        <v>37</v>
      </c>
      <c r="D106" s="1" t="n">
        <v>2.531</v>
      </c>
      <c r="E106" s="1" t="s">
        <v>184</v>
      </c>
    </row>
    <row r="107" s="1" customFormat="true" ht="14" hidden="false" customHeight="false" outlineLevel="0" collapsed="false">
      <c r="A107" s="14"/>
      <c r="B107" s="2" t="s">
        <v>16</v>
      </c>
      <c r="C107" s="1" t="s">
        <v>37</v>
      </c>
      <c r="D107" s="1" t="n">
        <v>2.184</v>
      </c>
      <c r="E107" s="1" t="s">
        <v>185</v>
      </c>
    </row>
    <row r="108" s="1" customFormat="true" ht="14" hidden="false" customHeight="false" outlineLevel="0" collapsed="false">
      <c r="A108" s="14"/>
      <c r="B108" s="2" t="s">
        <v>18</v>
      </c>
      <c r="C108" s="1" t="s">
        <v>37</v>
      </c>
      <c r="D108" s="1" t="n">
        <v>3.77</v>
      </c>
      <c r="E108" s="1" t="s">
        <v>186</v>
      </c>
    </row>
    <row r="109" s="1" customFormat="true" ht="14" hidden="false" customHeight="false" outlineLevel="0" collapsed="false">
      <c r="A109" s="14"/>
      <c r="B109" s="2" t="s">
        <v>187</v>
      </c>
      <c r="C109" s="1" t="s">
        <v>37</v>
      </c>
      <c r="D109" s="1" t="n">
        <v>10.22</v>
      </c>
      <c r="E109" s="1" t="s">
        <v>188</v>
      </c>
    </row>
    <row r="110" s="1" customFormat="true" ht="14" hidden="false" customHeight="false" outlineLevel="0" collapsed="false">
      <c r="A110" s="14"/>
      <c r="B110" s="2" t="s">
        <v>66</v>
      </c>
      <c r="C110" s="1" t="s">
        <v>37</v>
      </c>
      <c r="D110" s="1" t="n">
        <v>2.118</v>
      </c>
      <c r="E110" s="1" t="s">
        <v>189</v>
      </c>
    </row>
    <row r="111" s="1" customFormat="true" ht="14" hidden="false" customHeight="false" outlineLevel="0" collapsed="false">
      <c r="A111" s="14"/>
      <c r="B111" s="2" t="s">
        <v>22</v>
      </c>
      <c r="C111" s="1" t="s">
        <v>37</v>
      </c>
      <c r="D111" s="1" t="n">
        <v>3.749</v>
      </c>
      <c r="E111" s="1" t="s">
        <v>190</v>
      </c>
    </row>
    <row r="112" s="1" customFormat="true" ht="14" hidden="false" customHeight="false" outlineLevel="0" collapsed="false">
      <c r="A112" s="24" t="s">
        <v>191</v>
      </c>
      <c r="B112" s="2" t="s">
        <v>68</v>
      </c>
      <c r="C112" s="1" t="s">
        <v>192</v>
      </c>
      <c r="D112" s="1" t="n">
        <v>0.898</v>
      </c>
      <c r="E112" s="1" t="s">
        <v>193</v>
      </c>
    </row>
    <row r="113" s="1" customFormat="true" ht="14" hidden="false" customHeight="false" outlineLevel="0" collapsed="false">
      <c r="A113" s="24"/>
      <c r="B113" s="2" t="s">
        <v>24</v>
      </c>
      <c r="C113" s="1" t="s">
        <v>192</v>
      </c>
      <c r="D113" s="1" t="n">
        <v>0.911</v>
      </c>
      <c r="E113" s="1" t="s">
        <v>194</v>
      </c>
    </row>
    <row r="114" s="1" customFormat="true" ht="14" hidden="false" customHeight="false" outlineLevel="0" collapsed="false">
      <c r="A114" s="24"/>
      <c r="B114" s="2" t="s">
        <v>55</v>
      </c>
      <c r="C114" s="25" t="s">
        <v>195</v>
      </c>
      <c r="D114" s="1" t="n">
        <v>1.092</v>
      </c>
      <c r="E114" s="1" t="s">
        <v>196</v>
      </c>
    </row>
    <row r="115" s="1" customFormat="true" ht="14" hidden="false" customHeight="false" outlineLevel="0" collapsed="false">
      <c r="A115" s="24"/>
      <c r="B115" s="2" t="s">
        <v>28</v>
      </c>
      <c r="C115" s="25" t="s">
        <v>195</v>
      </c>
      <c r="D115" s="1" t="n">
        <v>1.01</v>
      </c>
      <c r="E115" s="1" t="s">
        <v>197</v>
      </c>
    </row>
    <row r="116" s="1" customFormat="true" ht="14" hidden="false" customHeight="true" outlineLevel="0" collapsed="false">
      <c r="A116" s="26" t="s">
        <v>198</v>
      </c>
      <c r="B116" s="2" t="s">
        <v>76</v>
      </c>
      <c r="C116" s="1" t="s">
        <v>199</v>
      </c>
      <c r="D116" s="1" t="n">
        <v>2.04</v>
      </c>
      <c r="E116" s="1" t="s">
        <v>200</v>
      </c>
    </row>
    <row r="117" s="1" customFormat="true" ht="14" hidden="false" customHeight="false" outlineLevel="0" collapsed="false">
      <c r="A117" s="26"/>
      <c r="B117" s="2" t="s">
        <v>12</v>
      </c>
      <c r="C117" s="1" t="s">
        <v>199</v>
      </c>
      <c r="D117" s="1" t="n">
        <v>1.292</v>
      </c>
      <c r="E117" s="1" t="s">
        <v>201</v>
      </c>
    </row>
    <row r="118" s="1" customFormat="true" ht="14" hidden="false" customHeight="false" outlineLevel="0" collapsed="false">
      <c r="A118" s="26"/>
      <c r="B118" s="2" t="s">
        <v>177</v>
      </c>
      <c r="C118" s="1" t="s">
        <v>199</v>
      </c>
      <c r="D118" s="1" t="n">
        <v>2.258</v>
      </c>
      <c r="E118" s="1" t="s">
        <v>202</v>
      </c>
    </row>
    <row r="119" s="1" customFormat="true" ht="14" hidden="false" customHeight="false" outlineLevel="0" collapsed="false">
      <c r="A119" s="26"/>
      <c r="B119" s="2" t="s">
        <v>51</v>
      </c>
      <c r="C119" s="1" t="s">
        <v>199</v>
      </c>
      <c r="D119" s="1" t="n">
        <v>2.232</v>
      </c>
      <c r="E119" s="1" t="s">
        <v>203</v>
      </c>
    </row>
    <row r="120" s="1" customFormat="true" ht="14" hidden="false" customHeight="false" outlineLevel="0" collapsed="false">
      <c r="A120" s="26"/>
      <c r="B120" s="2" t="s">
        <v>114</v>
      </c>
      <c r="C120" s="1" t="s">
        <v>199</v>
      </c>
      <c r="D120" s="1" t="n">
        <v>1.044</v>
      </c>
      <c r="E120" s="1" t="s">
        <v>204</v>
      </c>
    </row>
    <row r="121" s="1" customFormat="true" ht="14" hidden="false" customHeight="false" outlineLevel="0" collapsed="false">
      <c r="A121" s="26"/>
      <c r="B121" s="2" t="s">
        <v>55</v>
      </c>
      <c r="C121" s="1" t="s">
        <v>199</v>
      </c>
      <c r="D121" s="1" t="n">
        <v>1.423</v>
      </c>
      <c r="E121" s="1" t="s">
        <v>205</v>
      </c>
    </row>
    <row r="122" s="1" customFormat="true" ht="14" hidden="false" customHeight="false" outlineLevel="0" collapsed="false">
      <c r="A122" s="26"/>
      <c r="B122" s="2" t="s">
        <v>26</v>
      </c>
      <c r="C122" s="1" t="s">
        <v>199</v>
      </c>
      <c r="D122" s="1" t="n">
        <v>1.36</v>
      </c>
      <c r="E122" s="1" t="s">
        <v>206</v>
      </c>
    </row>
    <row r="123" s="1" customFormat="true" ht="14" hidden="false" customHeight="false" outlineLevel="0" collapsed="false">
      <c r="A123" s="26"/>
      <c r="B123" s="2" t="s">
        <v>30</v>
      </c>
      <c r="C123" s="1" t="s">
        <v>199</v>
      </c>
      <c r="D123" s="1" t="n">
        <v>1.1</v>
      </c>
      <c r="E123" s="1" t="s">
        <v>207</v>
      </c>
    </row>
    <row r="124" s="1" customFormat="true" ht="14" hidden="false" customHeight="false" outlineLevel="0" collapsed="false">
      <c r="A124" s="26"/>
      <c r="B124" s="2" t="s">
        <v>153</v>
      </c>
      <c r="C124" s="1" t="s">
        <v>199</v>
      </c>
      <c r="D124" s="1" t="n">
        <v>2.003</v>
      </c>
      <c r="E124" s="1" t="s">
        <v>208</v>
      </c>
    </row>
    <row r="125" s="1" customFormat="true" ht="14" hidden="false" customHeight="false" outlineLevel="0" collapsed="false">
      <c r="A125" s="26"/>
      <c r="B125" s="2" t="s">
        <v>83</v>
      </c>
      <c r="C125" s="1" t="s">
        <v>199</v>
      </c>
      <c r="D125" s="1" t="n">
        <v>1.99</v>
      </c>
      <c r="E125" s="1" t="s">
        <v>209</v>
      </c>
    </row>
    <row r="126" s="1" customFormat="true" ht="14" hidden="false" customHeight="true" outlineLevel="0" collapsed="false">
      <c r="A126" s="27" t="s">
        <v>210</v>
      </c>
      <c r="B126" s="2" t="s">
        <v>12</v>
      </c>
      <c r="C126" s="1" t="s">
        <v>211</v>
      </c>
      <c r="D126" s="1" t="n">
        <v>1.91</v>
      </c>
      <c r="E126" s="1" t="s">
        <v>212</v>
      </c>
    </row>
    <row r="127" s="1" customFormat="true" ht="14" hidden="false" customHeight="false" outlineLevel="0" collapsed="false">
      <c r="A127" s="27"/>
      <c r="B127" s="2" t="s">
        <v>24</v>
      </c>
      <c r="C127" s="1" t="s">
        <v>213</v>
      </c>
      <c r="D127" s="1" t="n">
        <v>1.767</v>
      </c>
      <c r="E127" s="1" t="s">
        <v>214</v>
      </c>
    </row>
    <row r="128" s="1" customFormat="true" ht="14" hidden="false" customHeight="false" outlineLevel="0" collapsed="false">
      <c r="A128" s="27"/>
      <c r="B128" s="2" t="s">
        <v>55</v>
      </c>
      <c r="C128" s="1" t="s">
        <v>211</v>
      </c>
      <c r="D128" s="1" t="n">
        <v>1.275</v>
      </c>
      <c r="E128" s="1" t="s">
        <v>215</v>
      </c>
    </row>
    <row r="129" s="1" customFormat="true" ht="14" hidden="false" customHeight="false" outlineLevel="0" collapsed="false">
      <c r="A129" s="27"/>
      <c r="B129" s="2" t="s">
        <v>30</v>
      </c>
      <c r="C129" s="1" t="s">
        <v>211</v>
      </c>
      <c r="D129" s="1" t="n">
        <v>0.94</v>
      </c>
      <c r="E129" s="1" t="s">
        <v>216</v>
      </c>
    </row>
    <row r="130" s="1" customFormat="true" ht="14" hidden="false" customHeight="true" outlineLevel="0" collapsed="false">
      <c r="A130" s="28" t="s">
        <v>217</v>
      </c>
      <c r="B130" s="2" t="s">
        <v>218</v>
      </c>
      <c r="C130" s="1" t="s">
        <v>37</v>
      </c>
      <c r="D130" s="1" t="n">
        <v>1.102</v>
      </c>
      <c r="E130" s="1" t="s">
        <v>219</v>
      </c>
    </row>
    <row r="131" s="1" customFormat="true" ht="14" hidden="false" customHeight="false" outlineLevel="0" collapsed="false">
      <c r="A131" s="28"/>
      <c r="B131" s="2" t="s">
        <v>26</v>
      </c>
      <c r="C131" s="1" t="s">
        <v>37</v>
      </c>
      <c r="D131" s="1" t="n">
        <v>1.32</v>
      </c>
      <c r="E131" s="1" t="s">
        <v>220</v>
      </c>
    </row>
    <row r="132" s="1" customFormat="true" ht="14" hidden="false" customHeight="false" outlineLevel="0" collapsed="false">
      <c r="A132" s="28"/>
      <c r="B132" s="2" t="s">
        <v>30</v>
      </c>
      <c r="C132" s="1" t="s">
        <v>37</v>
      </c>
      <c r="D132" s="1" t="n">
        <v>0.86</v>
      </c>
      <c r="E132" s="1" t="s">
        <v>221</v>
      </c>
    </row>
    <row r="133" s="1" customFormat="true" ht="14" hidden="false" customHeight="true" outlineLevel="0" collapsed="false">
      <c r="A133" s="29" t="s">
        <v>222</v>
      </c>
      <c r="B133" s="2" t="s">
        <v>6</v>
      </c>
      <c r="C133" s="1" t="s">
        <v>37</v>
      </c>
      <c r="D133" s="1" t="n">
        <v>2.228</v>
      </c>
      <c r="E133" s="1" t="s">
        <v>223</v>
      </c>
    </row>
    <row r="134" s="1" customFormat="true" ht="14" hidden="false" customHeight="false" outlineLevel="0" collapsed="false">
      <c r="A134" s="29"/>
      <c r="B134" s="2" t="s">
        <v>224</v>
      </c>
      <c r="C134" s="1" t="s">
        <v>37</v>
      </c>
      <c r="D134" s="1" t="n">
        <v>0.85</v>
      </c>
      <c r="E134" s="1" t="s">
        <v>225</v>
      </c>
    </row>
    <row r="135" s="1" customFormat="true" ht="14" hidden="false" customHeight="false" outlineLevel="0" collapsed="false">
      <c r="A135" s="29"/>
      <c r="B135" s="2" t="s">
        <v>30</v>
      </c>
      <c r="C135" s="1" t="s">
        <v>37</v>
      </c>
      <c r="D135" s="1" t="n">
        <v>1.67</v>
      </c>
      <c r="E135" s="1" t="s">
        <v>226</v>
      </c>
    </row>
    <row r="136" s="1" customFormat="true" ht="14" hidden="false" customHeight="true" outlineLevel="0" collapsed="false">
      <c r="A136" s="17" t="s">
        <v>227</v>
      </c>
      <c r="B136" s="2" t="s">
        <v>39</v>
      </c>
      <c r="C136" s="1" t="s">
        <v>228</v>
      </c>
      <c r="D136" s="1" t="n">
        <v>0.934</v>
      </c>
      <c r="E136" s="1" t="s">
        <v>229</v>
      </c>
    </row>
    <row r="137" s="1" customFormat="true" ht="14" hidden="false" customHeight="false" outlineLevel="0" collapsed="false">
      <c r="A137" s="17"/>
      <c r="B137" s="2" t="s">
        <v>12</v>
      </c>
      <c r="C137" s="1" t="s">
        <v>230</v>
      </c>
      <c r="D137" s="1" t="n">
        <v>4.794</v>
      </c>
      <c r="E137" s="1" t="s">
        <v>231</v>
      </c>
    </row>
    <row r="138" s="1" customFormat="true" ht="14" hidden="false" customHeight="false" outlineLevel="0" collapsed="false">
      <c r="A138" s="17"/>
      <c r="B138" s="2" t="s">
        <v>30</v>
      </c>
      <c r="C138" s="1" t="s">
        <v>230</v>
      </c>
      <c r="D138" s="1" t="n">
        <v>0.6</v>
      </c>
      <c r="E138" s="1" t="s">
        <v>232</v>
      </c>
    </row>
    <row r="139" s="1" customFormat="true" ht="14" hidden="false" customHeight="false" outlineLevel="0" collapsed="false">
      <c r="A139" s="17"/>
      <c r="B139" s="2" t="s">
        <v>166</v>
      </c>
      <c r="C139" s="1" t="s">
        <v>228</v>
      </c>
      <c r="D139" s="1" t="n">
        <v>0.45</v>
      </c>
      <c r="E139" s="1" t="s">
        <v>233</v>
      </c>
    </row>
    <row r="140" s="1" customFormat="true" ht="14" hidden="false" customHeight="true" outlineLevel="0" collapsed="false">
      <c r="A140" s="26" t="s">
        <v>234</v>
      </c>
      <c r="B140" s="2" t="s">
        <v>55</v>
      </c>
      <c r="D140" s="1" t="n">
        <v>1.006</v>
      </c>
      <c r="E140" s="1" t="s">
        <v>235</v>
      </c>
    </row>
    <row r="141" s="1" customFormat="true" ht="14" hidden="false" customHeight="false" outlineLevel="0" collapsed="false">
      <c r="A141" s="26"/>
      <c r="B141" s="2" t="s">
        <v>30</v>
      </c>
      <c r="D141" s="1" t="n">
        <v>1.03</v>
      </c>
      <c r="E141" s="1" t="s">
        <v>236</v>
      </c>
    </row>
    <row r="142" s="1" customFormat="true" ht="14" hidden="false" customHeight="true" outlineLevel="0" collapsed="false">
      <c r="A142" s="23" t="s">
        <v>237</v>
      </c>
      <c r="B142" s="2" t="s">
        <v>177</v>
      </c>
      <c r="D142" s="1" t="n">
        <v>1.404</v>
      </c>
      <c r="E142" s="1" t="s">
        <v>238</v>
      </c>
    </row>
    <row r="143" s="1" customFormat="true" ht="14" hidden="false" customHeight="false" outlineLevel="0" collapsed="false">
      <c r="A143" s="23"/>
      <c r="B143" s="2" t="s">
        <v>48</v>
      </c>
      <c r="D143" s="1" t="s">
        <v>239</v>
      </c>
      <c r="E143" s="1" t="s">
        <v>240</v>
      </c>
    </row>
    <row r="144" s="1" customFormat="true" ht="14" hidden="false" customHeight="false" outlineLevel="0" collapsed="false">
      <c r="A144" s="23"/>
      <c r="B144" s="2" t="s">
        <v>55</v>
      </c>
      <c r="D144" s="1" t="n">
        <v>1</v>
      </c>
      <c r="E144" s="1" t="s">
        <v>241</v>
      </c>
    </row>
    <row r="145" s="1" customFormat="true" ht="14" hidden="false" customHeight="false" outlineLevel="0" collapsed="false">
      <c r="A145" s="23"/>
      <c r="B145" s="2" t="s">
        <v>30</v>
      </c>
      <c r="D145" s="1" t="n">
        <v>1</v>
      </c>
      <c r="E145" s="1" t="s">
        <v>241</v>
      </c>
    </row>
    <row r="146" s="1" customFormat="true" ht="14" hidden="false" customHeight="false" outlineLevel="0" collapsed="false">
      <c r="A146" s="11" t="s">
        <v>242</v>
      </c>
      <c r="B146" s="2" t="s">
        <v>34</v>
      </c>
      <c r="D146" s="1" t="n">
        <v>1.001</v>
      </c>
      <c r="E146" s="1" t="s">
        <v>243</v>
      </c>
    </row>
    <row r="147" s="1" customFormat="true" ht="14" hidden="false" customHeight="false" outlineLevel="0" collapsed="false">
      <c r="A147" s="11"/>
      <c r="B147" s="6" t="s">
        <v>28</v>
      </c>
      <c r="D147" s="1" t="n">
        <v>0.99</v>
      </c>
      <c r="E147" s="1" t="s">
        <v>244</v>
      </c>
    </row>
    <row r="148" s="1" customFormat="true" ht="14" hidden="false" customHeight="false" outlineLevel="0" collapsed="false">
      <c r="A148" s="11"/>
      <c r="B148" s="2" t="s">
        <v>30</v>
      </c>
      <c r="D148" s="1" t="n">
        <v>1</v>
      </c>
      <c r="E148" s="1" t="s">
        <v>245</v>
      </c>
    </row>
    <row r="149" s="1" customFormat="true" ht="14" hidden="false" customHeight="false" outlineLevel="0" collapsed="false">
      <c r="A149" s="11"/>
      <c r="B149" s="2" t="s">
        <v>55</v>
      </c>
      <c r="D149" s="1" t="n">
        <v>1.003</v>
      </c>
      <c r="E149" s="1" t="s">
        <v>246</v>
      </c>
    </row>
  </sheetData>
  <mergeCells count="25">
    <mergeCell ref="A2:A15"/>
    <mergeCell ref="A16:A29"/>
    <mergeCell ref="B23:B24"/>
    <mergeCell ref="A30:A37"/>
    <mergeCell ref="A38:A42"/>
    <mergeCell ref="A43:A45"/>
    <mergeCell ref="A46:A48"/>
    <mergeCell ref="A49:A51"/>
    <mergeCell ref="A52:A53"/>
    <mergeCell ref="A54:A70"/>
    <mergeCell ref="A71:A77"/>
    <mergeCell ref="A78:A89"/>
    <mergeCell ref="A90:A97"/>
    <mergeCell ref="A98:A101"/>
    <mergeCell ref="A102:A104"/>
    <mergeCell ref="A105:A111"/>
    <mergeCell ref="A112:A115"/>
    <mergeCell ref="A116:A125"/>
    <mergeCell ref="A126:A129"/>
    <mergeCell ref="A130:A132"/>
    <mergeCell ref="A133:A135"/>
    <mergeCell ref="A136:A139"/>
    <mergeCell ref="A140:A141"/>
    <mergeCell ref="A142:A145"/>
    <mergeCell ref="A146:A1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2421875" defaultRowHeight="14" zeroHeight="false" outlineLevelRow="0" outlineLevelCol="0"/>
  <cols>
    <col collapsed="false" customWidth="true" hidden="false" outlineLevel="0" max="1" min="1" style="1" width="17.57"/>
    <col collapsed="false" customWidth="true" hidden="false" outlineLevel="0" max="2" min="2" style="2" width="20.07"/>
    <col collapsed="false" customWidth="false" hidden="false" outlineLevel="0" max="4" min="3" style="1" width="8.24"/>
    <col collapsed="false" customWidth="true" hidden="false" outlineLevel="0" max="5" min="5" style="1" width="9.82"/>
    <col collapsed="false" customWidth="true" hidden="false" outlineLevel="0" max="6" min="6" style="1" width="16.07"/>
    <col collapsed="false" customWidth="true" hidden="false" outlineLevel="0" max="7" min="7" style="6" width="12.82"/>
    <col collapsed="false" customWidth="true" hidden="false" outlineLevel="0" max="9" min="8" style="6" width="13.74"/>
    <col collapsed="false" customWidth="false" hidden="false" outlineLevel="0" max="255" min="10" style="6" width="8.24"/>
  </cols>
  <sheetData>
    <row r="1" s="6" customFormat="true" ht="37" hidden="false" customHeight="true" outlineLevel="0" collapsed="false">
      <c r="A1" s="1"/>
      <c r="B1" s="30" t="s">
        <v>247</v>
      </c>
      <c r="C1" s="31" t="s">
        <v>248</v>
      </c>
      <c r="D1" s="32" t="s">
        <v>3</v>
      </c>
      <c r="E1" s="32" t="s">
        <v>249</v>
      </c>
      <c r="F1" s="32" t="s">
        <v>250</v>
      </c>
      <c r="G1" s="32" t="s">
        <v>251</v>
      </c>
      <c r="H1" s="32" t="s">
        <v>252</v>
      </c>
      <c r="I1" s="32" t="s">
        <v>253</v>
      </c>
    </row>
    <row r="2" s="6" customFormat="true" ht="14.5" hidden="false" customHeight="true" outlineLevel="0" collapsed="false">
      <c r="A2" s="33" t="s">
        <v>210</v>
      </c>
      <c r="B2" s="2" t="s">
        <v>254</v>
      </c>
      <c r="C2" s="1" t="n">
        <v>2018</v>
      </c>
      <c r="D2" s="1" t="n">
        <v>1.91</v>
      </c>
      <c r="E2" s="1" t="n">
        <v>1.144</v>
      </c>
      <c r="F2" s="1" t="n">
        <v>3.188</v>
      </c>
      <c r="G2" s="34" t="n">
        <f aca="false">1/D2</f>
        <v>0.523560209424084</v>
      </c>
      <c r="H2" s="34" t="n">
        <f aca="false">EXP(LN(G2)-(LN(D2)-LN(E2)))</f>
        <v>0.313587895068666</v>
      </c>
      <c r="I2" s="34" t="n">
        <f aca="false">EXP(LN(G2)+(LN(F2)-LN(D2)))</f>
        <v>0.873879553740303</v>
      </c>
    </row>
    <row r="3" s="6" customFormat="true" ht="14.5" hidden="false" customHeight="false" outlineLevel="0" collapsed="false">
      <c r="A3" s="33"/>
      <c r="B3" s="2" t="s">
        <v>255</v>
      </c>
      <c r="C3" s="1" t="n">
        <v>2017</v>
      </c>
      <c r="D3" s="1" t="n">
        <v>1.275</v>
      </c>
      <c r="E3" s="1" t="n">
        <v>0.805</v>
      </c>
      <c r="F3" s="1" t="n">
        <v>2.018</v>
      </c>
      <c r="G3" s="34" t="n">
        <f aca="false">1/D3</f>
        <v>0.784313725490196</v>
      </c>
      <c r="H3" s="34" t="n">
        <f aca="false">EXP(LN(G3)-(LN(D3)-LN(E3)))</f>
        <v>0.49519415609381</v>
      </c>
      <c r="I3" s="34" t="n">
        <f aca="false">EXP(LN(G3)+(LN(F3)-LN(D3)))</f>
        <v>1.24136870434448</v>
      </c>
    </row>
    <row r="4" s="6" customFormat="true" ht="14.5" hidden="false" customHeight="false" outlineLevel="0" collapsed="false">
      <c r="A4" s="33"/>
      <c r="B4" s="2" t="s">
        <v>256</v>
      </c>
      <c r="C4" s="1" t="n">
        <v>2019</v>
      </c>
      <c r="D4" s="1" t="n">
        <v>0.94</v>
      </c>
      <c r="E4" s="1" t="n">
        <v>0.63</v>
      </c>
      <c r="F4" s="1" t="n">
        <v>1.412</v>
      </c>
      <c r="G4" s="34" t="n">
        <f aca="false">1/D4</f>
        <v>1.06382978723404</v>
      </c>
      <c r="H4" s="34" t="n">
        <f aca="false">EXP(LN(G4)-(LN(D4)-LN(E4)))</f>
        <v>0.71299230421005</v>
      </c>
      <c r="I4" s="34" t="n">
        <f aca="false">EXP(LN(G4)+(LN(F4)-LN(D4)))</f>
        <v>1.59800814848348</v>
      </c>
    </row>
    <row r="5" s="6" customFormat="true" ht="14.5" hidden="false" customHeight="true" outlineLevel="0" collapsed="false">
      <c r="A5" s="33" t="s">
        <v>227</v>
      </c>
      <c r="B5" s="2" t="s">
        <v>257</v>
      </c>
      <c r="C5" s="1" t="n">
        <v>2018</v>
      </c>
      <c r="D5" s="1" t="n">
        <v>0.934</v>
      </c>
      <c r="E5" s="1" t="n">
        <v>0.755</v>
      </c>
      <c r="F5" s="1" t="n">
        <v>1.157</v>
      </c>
      <c r="G5" s="34" t="n">
        <f aca="false">1/D5</f>
        <v>1.07066381156317</v>
      </c>
      <c r="H5" s="34" t="n">
        <f aca="false">EXP(LN(G5)-(LN(D5)-LN(E5)))</f>
        <v>0.865472353030185</v>
      </c>
      <c r="I5" s="34" t="n">
        <f aca="false">EXP(LN(G5)+(LN(F5)-LN(D5)))</f>
        <v>1.32629339398136</v>
      </c>
    </row>
    <row r="6" s="6" customFormat="true" ht="14.5" hidden="false" customHeight="false" outlineLevel="0" collapsed="false">
      <c r="A6" s="33"/>
      <c r="B6" s="2" t="s">
        <v>258</v>
      </c>
      <c r="C6" s="1" t="n">
        <v>2022</v>
      </c>
      <c r="D6" s="1" t="n">
        <v>0.45</v>
      </c>
      <c r="E6" s="1" t="n">
        <v>0.22</v>
      </c>
      <c r="F6" s="1" t="n">
        <v>0.93</v>
      </c>
      <c r="G6" s="34" t="n">
        <f aca="false">1/D6</f>
        <v>2.22222222222222</v>
      </c>
      <c r="H6" s="34" t="n">
        <f aca="false">EXP(LN(G6)-(LN(D6)-LN(E6)))</f>
        <v>1.08641975308642</v>
      </c>
      <c r="I6" s="34" t="n">
        <f aca="false">EXP(LN(G6)+(LN(F6)-LN(D6)))</f>
        <v>4.59259259259259</v>
      </c>
    </row>
    <row r="7" s="6" customFormat="true" ht="14.5" hidden="false" customHeight="true" outlineLevel="0" collapsed="false">
      <c r="A7" s="33" t="s">
        <v>168</v>
      </c>
      <c r="B7" s="2" t="s">
        <v>257</v>
      </c>
      <c r="C7" s="1" t="n">
        <v>2018</v>
      </c>
      <c r="D7" s="1" t="n">
        <v>1.885</v>
      </c>
      <c r="E7" s="1" t="n">
        <v>1.214</v>
      </c>
      <c r="F7" s="1" t="n">
        <v>2.929</v>
      </c>
      <c r="G7" s="34" t="n">
        <f aca="false">1/D7</f>
        <v>0.530503978779841</v>
      </c>
      <c r="H7" s="34" t="n">
        <f aca="false">EXP(LN(G7)-(LN(D7)-LN(E7)))</f>
        <v>0.341661448402508</v>
      </c>
      <c r="I7" s="34" t="n">
        <f aca="false">EXP(LN(G7)+(LN(F7)-LN(D7)))</f>
        <v>0.824321567027137</v>
      </c>
    </row>
    <row r="8" s="6" customFormat="true" ht="14.5" hidden="false" customHeight="false" outlineLevel="0" collapsed="false">
      <c r="A8" s="33"/>
      <c r="B8" s="2" t="s">
        <v>259</v>
      </c>
      <c r="C8" s="1" t="n">
        <v>2022</v>
      </c>
      <c r="D8" s="1" t="n">
        <v>0.511</v>
      </c>
      <c r="E8" s="1" t="n">
        <v>0.283</v>
      </c>
      <c r="F8" s="1" t="n">
        <v>0.925</v>
      </c>
      <c r="G8" s="34" t="n">
        <f aca="false">1/D8</f>
        <v>1.95694716242661</v>
      </c>
      <c r="H8" s="34" t="n">
        <f aca="false">EXP(LN(G8)-(LN(D8)-LN(E8)))</f>
        <v>1.08378874161787</v>
      </c>
      <c r="I8" s="34" t="n">
        <f aca="false">EXP(LN(G8)+(LN(F8)-LN(D8)))</f>
        <v>3.54241903178986</v>
      </c>
    </row>
    <row r="9" s="6" customFormat="true" ht="14.5" hidden="false" customHeight="false" outlineLevel="0" collapsed="false">
      <c r="A9" s="35" t="s">
        <v>156</v>
      </c>
      <c r="B9" s="2" t="s">
        <v>260</v>
      </c>
      <c r="C9" s="1" t="n">
        <v>2014</v>
      </c>
      <c r="D9" s="1" t="n">
        <v>0.467</v>
      </c>
      <c r="E9" s="1" t="n">
        <v>0.239</v>
      </c>
      <c r="F9" s="1" t="n">
        <v>0.911</v>
      </c>
      <c r="G9" s="34" t="n">
        <f aca="false">1/D9</f>
        <v>2.14132762312634</v>
      </c>
      <c r="H9" s="34" t="n">
        <f aca="false">EXP(LN(G9)-(LN(D9)-LN(E9)))</f>
        <v>1.09588287350577</v>
      </c>
      <c r="I9" s="34" t="n">
        <f aca="false">EXP(LN(G9)+(LN(F9)-LN(D9)))</f>
        <v>4.17719371449271</v>
      </c>
    </row>
    <row r="10" s="6" customFormat="true" ht="14.5" hidden="false" customHeight="false" outlineLevel="0" collapsed="false">
      <c r="A10" s="35"/>
      <c r="B10" s="2" t="s">
        <v>256</v>
      </c>
      <c r="C10" s="1" t="n">
        <v>2019</v>
      </c>
      <c r="D10" s="1" t="n">
        <v>0.93</v>
      </c>
      <c r="E10" s="1" t="n">
        <v>0.66</v>
      </c>
      <c r="F10" s="1" t="n">
        <v>1.33</v>
      </c>
      <c r="G10" s="34" t="n">
        <f aca="false">1/D10</f>
        <v>1.0752688172043</v>
      </c>
      <c r="H10" s="34" t="n">
        <f aca="false">EXP(LN(G10)-(LN(D10)-LN(E10)))</f>
        <v>0.763093999306278</v>
      </c>
      <c r="I10" s="34" t="n">
        <f aca="false">EXP(LN(G10)+(LN(F10)-LN(D10)))</f>
        <v>1.53775002890508</v>
      </c>
    </row>
    <row r="11" s="6" customFormat="true" ht="14.5" hidden="false" customHeight="false" outlineLevel="0" collapsed="false">
      <c r="A11" s="35"/>
      <c r="B11" s="2" t="s">
        <v>261</v>
      </c>
      <c r="C11" s="1" t="n">
        <v>2017</v>
      </c>
      <c r="D11" s="1" t="n">
        <v>0.31</v>
      </c>
      <c r="E11" s="1" t="n">
        <v>0.24</v>
      </c>
      <c r="F11" s="1" t="n">
        <v>0.39</v>
      </c>
      <c r="G11" s="34" t="n">
        <f aca="false">1/D11</f>
        <v>3.2258064516129</v>
      </c>
      <c r="H11" s="34" t="n">
        <f aca="false">EXP(LN(G11)-(LN(D11)-LN(E11)))</f>
        <v>2.49739854318418</v>
      </c>
      <c r="I11" s="34" t="n">
        <f aca="false">EXP(LN(G11)+(LN(F11)-LN(D11)))</f>
        <v>4.0582726326743</v>
      </c>
    </row>
    <row r="12" s="6" customFormat="true" ht="14.5" hidden="false" customHeight="false" outlineLevel="0" collapsed="false">
      <c r="A12" s="35"/>
      <c r="B12" s="2" t="s">
        <v>258</v>
      </c>
      <c r="C12" s="1" t="n">
        <v>2022</v>
      </c>
      <c r="D12" s="1" t="n">
        <v>0.93</v>
      </c>
      <c r="E12" s="1" t="n">
        <v>0.71</v>
      </c>
      <c r="F12" s="1" t="n">
        <v>1.22</v>
      </c>
      <c r="G12" s="34" t="n">
        <f aca="false">1/D12</f>
        <v>1.0752688172043</v>
      </c>
      <c r="H12" s="34" t="n">
        <f aca="false">EXP(LN(G12)-(LN(D12)-LN(E12)))</f>
        <v>0.820904150768875</v>
      </c>
      <c r="I12" s="34" t="n">
        <f aca="false">EXP(LN(G12)+(LN(F12)-LN(D12)))</f>
        <v>1.41056769568736</v>
      </c>
    </row>
    <row r="13" s="6" customFormat="true" ht="14.5" hidden="false" customHeight="true" outlineLevel="0" collapsed="false">
      <c r="A13" s="36" t="s">
        <v>140</v>
      </c>
      <c r="B13" s="2" t="s">
        <v>262</v>
      </c>
      <c r="C13" s="1" t="n">
        <v>2021</v>
      </c>
      <c r="D13" s="1" t="n">
        <v>0.26</v>
      </c>
      <c r="E13" s="1" t="n">
        <v>0.17</v>
      </c>
      <c r="F13" s="1" t="n">
        <v>0.42</v>
      </c>
      <c r="G13" s="34" t="n">
        <f aca="false">1/D13</f>
        <v>3.84615384615385</v>
      </c>
      <c r="H13" s="34" t="n">
        <f aca="false">EXP(LN(G13)-(LN(D13)-LN(E13)))</f>
        <v>2.51479289940828</v>
      </c>
      <c r="I13" s="34" t="n">
        <f aca="false">EXP(LN(G13)+(LN(F13)-LN(D13)))</f>
        <v>6.21301775147929</v>
      </c>
    </row>
    <row r="14" s="6" customFormat="true" ht="14.5" hidden="false" customHeight="false" outlineLevel="0" collapsed="false">
      <c r="A14" s="36"/>
      <c r="B14" s="2" t="s">
        <v>263</v>
      </c>
      <c r="C14" s="1" t="n">
        <v>2018</v>
      </c>
      <c r="D14" s="1" t="n">
        <v>0.447</v>
      </c>
      <c r="E14" s="1" t="n">
        <v>0.3</v>
      </c>
      <c r="F14" s="1" t="n">
        <v>0.668</v>
      </c>
      <c r="G14" s="34" t="n">
        <f aca="false">1/D14</f>
        <v>2.23713646532439</v>
      </c>
      <c r="H14" s="34" t="n">
        <f aca="false">EXP(LN(G14)-(LN(D14)-LN(E14)))</f>
        <v>1.50143386934522</v>
      </c>
      <c r="I14" s="34" t="n">
        <f aca="false">EXP(LN(G14)+(LN(F14)-LN(D14)))</f>
        <v>3.34319274907537</v>
      </c>
    </row>
    <row r="15" s="6" customFormat="true" ht="14.5" hidden="false" customHeight="false" outlineLevel="0" collapsed="false">
      <c r="A15" s="36"/>
      <c r="B15" s="2" t="s">
        <v>264</v>
      </c>
      <c r="C15" s="1" t="n">
        <v>2020</v>
      </c>
      <c r="D15" s="1" t="n">
        <v>0.457</v>
      </c>
      <c r="E15" s="1" t="n">
        <v>0.4</v>
      </c>
      <c r="F15" s="1" t="n">
        <v>0.678</v>
      </c>
      <c r="G15" s="34" t="n">
        <f aca="false">1/D15</f>
        <v>2.18818380743982</v>
      </c>
      <c r="H15" s="34" t="n">
        <f aca="false">EXP(LN(G15)-(LN(D15)-LN(E15)))</f>
        <v>1.91525935005674</v>
      </c>
      <c r="I15" s="34" t="n">
        <f aca="false">EXP(LN(G15)+(LN(F15)-LN(D15)))</f>
        <v>3.24636459834617</v>
      </c>
    </row>
    <row r="16" s="6" customFormat="true" ht="14.5" hidden="false" customHeight="false" outlineLevel="0" collapsed="false">
      <c r="A16" s="36"/>
      <c r="B16" s="2" t="s">
        <v>265</v>
      </c>
      <c r="C16" s="1" t="n">
        <v>2016</v>
      </c>
      <c r="D16" s="1" t="n">
        <v>0.715</v>
      </c>
      <c r="E16" s="1" t="n">
        <v>0.511</v>
      </c>
      <c r="F16" s="1" t="n">
        <v>1.001</v>
      </c>
      <c r="G16" s="34" t="n">
        <f aca="false">1/D16</f>
        <v>1.3986013986014</v>
      </c>
      <c r="H16" s="34" t="n">
        <f aca="false">EXP(LN(G16)-(LN(D16)-LN(E16)))</f>
        <v>0.999559880678762</v>
      </c>
      <c r="I16" s="34" t="n">
        <f aca="false">EXP(LN(G16)+(LN(F16)-LN(D16)))</f>
        <v>1.95804195804196</v>
      </c>
    </row>
    <row r="17" s="6" customFormat="true" ht="14.5" hidden="false" customHeight="false" outlineLevel="0" collapsed="false">
      <c r="A17" s="36"/>
      <c r="B17" s="2" t="s">
        <v>256</v>
      </c>
      <c r="C17" s="1" t="n">
        <v>2019</v>
      </c>
      <c r="D17" s="1" t="n">
        <v>1.45</v>
      </c>
      <c r="E17" s="1" t="n">
        <v>0.8</v>
      </c>
      <c r="F17" s="1" t="n">
        <v>1.64</v>
      </c>
      <c r="G17" s="34" t="n">
        <f aca="false">1/D17</f>
        <v>0.689655172413793</v>
      </c>
      <c r="H17" s="34" t="n">
        <f aca="false">EXP(LN(G17)-(LN(D17)-LN(E17)))</f>
        <v>0.380499405469679</v>
      </c>
      <c r="I17" s="34" t="n">
        <f aca="false">EXP(LN(G17)+(LN(F17)-LN(D17)))</f>
        <v>0.780023781212842</v>
      </c>
    </row>
    <row r="18" s="6" customFormat="true" ht="14.5" hidden="false" customHeight="false" outlineLevel="0" collapsed="false">
      <c r="A18" s="36"/>
      <c r="B18" s="2" t="s">
        <v>261</v>
      </c>
      <c r="C18" s="1" t="n">
        <v>2017</v>
      </c>
      <c r="D18" s="1" t="n">
        <v>0.79</v>
      </c>
      <c r="E18" s="1" t="n">
        <v>0.56</v>
      </c>
      <c r="F18" s="1" t="n">
        <v>1.1</v>
      </c>
      <c r="G18" s="34" t="n">
        <f aca="false">1/D18</f>
        <v>1.26582278481013</v>
      </c>
      <c r="H18" s="34" t="n">
        <f aca="false">EXP(LN(G18)-(LN(D18)-LN(E18)))</f>
        <v>0.8972921006249</v>
      </c>
      <c r="I18" s="34" t="n">
        <f aca="false">EXP(LN(G18)+(LN(F18)-LN(D18)))</f>
        <v>1.76253805479891</v>
      </c>
    </row>
    <row r="19" s="6" customFormat="true" ht="14.5" hidden="false" customHeight="false" outlineLevel="0" collapsed="false">
      <c r="A19" s="36"/>
      <c r="B19" s="2" t="s">
        <v>266</v>
      </c>
      <c r="C19" s="1" t="n">
        <v>2022</v>
      </c>
      <c r="D19" s="37" t="n">
        <v>0.451</v>
      </c>
      <c r="E19" s="1" t="n">
        <v>0.297</v>
      </c>
      <c r="F19" s="1" t="n">
        <v>0.683</v>
      </c>
      <c r="G19" s="34" t="n">
        <f aca="false">1/D19</f>
        <v>2.21729490022173</v>
      </c>
      <c r="H19" s="34" t="n">
        <f aca="false">EXP(LN(G19)-(LN(D19)-LN(E19)))</f>
        <v>1.46016981234114</v>
      </c>
      <c r="I19" s="34" t="n">
        <f aca="false">EXP(LN(G19)+(LN(F19)-LN(D19)))</f>
        <v>3.35789892871717</v>
      </c>
    </row>
    <row r="20" s="6" customFormat="true" ht="14.5" hidden="false" customHeight="false" outlineLevel="0" collapsed="false">
      <c r="A20" s="36"/>
      <c r="B20" s="2" t="s">
        <v>267</v>
      </c>
      <c r="C20" s="1" t="n">
        <v>2022</v>
      </c>
      <c r="D20" s="1" t="n">
        <v>0.709</v>
      </c>
      <c r="E20" s="1" t="n">
        <v>0.278</v>
      </c>
      <c r="F20" s="10" t="n">
        <v>1.81</v>
      </c>
      <c r="G20" s="34" t="n">
        <f aca="false">1/D20</f>
        <v>1.41043723554302</v>
      </c>
      <c r="H20" s="34" t="n">
        <f aca="false">EXP(LN(G20)-(LN(D20)-LN(E20)))</f>
        <v>0.553034628322933</v>
      </c>
      <c r="I20" s="34" t="n">
        <f aca="false">EXP(LN(G20)+(LN(F20)-LN(D20)))</f>
        <v>3.60069308368528</v>
      </c>
    </row>
    <row r="21" s="6" customFormat="true" ht="14.5" hidden="false" customHeight="false" outlineLevel="0" collapsed="false">
      <c r="A21" s="36"/>
      <c r="B21" s="2" t="s">
        <v>268</v>
      </c>
      <c r="C21" s="1" t="n">
        <v>2022</v>
      </c>
      <c r="D21" s="1" t="n">
        <v>0.36</v>
      </c>
      <c r="E21" s="1" t="n">
        <v>0.26</v>
      </c>
      <c r="F21" s="1" t="n">
        <v>0.5</v>
      </c>
      <c r="G21" s="34" t="n">
        <f aca="false">1/D21</f>
        <v>2.77777777777778</v>
      </c>
      <c r="H21" s="34" t="n">
        <f aca="false">EXP(LN(G21)-(LN(D21)-LN(E21)))</f>
        <v>2.00617283950617</v>
      </c>
      <c r="I21" s="34" t="n">
        <f aca="false">EXP(LN(G21)+(LN(F21)-LN(D21)))</f>
        <v>3.85802469135803</v>
      </c>
    </row>
    <row r="22" s="6" customFormat="true" ht="14.5" hidden="false" customHeight="true" outlineLevel="0" collapsed="false">
      <c r="A22" s="33" t="s">
        <v>104</v>
      </c>
      <c r="B22" s="2" t="s">
        <v>269</v>
      </c>
      <c r="C22" s="1" t="n">
        <v>2012</v>
      </c>
      <c r="D22" s="1" t="n">
        <v>0.308</v>
      </c>
      <c r="E22" s="1" t="n">
        <v>0.1342</v>
      </c>
      <c r="F22" s="1" t="n">
        <v>0.7071</v>
      </c>
      <c r="G22" s="38" t="n">
        <f aca="false">1/D22</f>
        <v>3.24675324675325</v>
      </c>
      <c r="H22" s="34" t="n">
        <f aca="false">EXP(LN(G22)-(LN(D22)-LN(E22)))</f>
        <v>1.41465677179963</v>
      </c>
      <c r="I22" s="34" t="n">
        <f aca="false">EXP(LN(G22)+(LN(F22)-LN(D22)))</f>
        <v>7.45382863889357</v>
      </c>
    </row>
    <row r="23" s="6" customFormat="true" ht="14.5" hidden="false" customHeight="false" outlineLevel="0" collapsed="false">
      <c r="A23" s="33"/>
      <c r="B23" s="6" t="s">
        <v>257</v>
      </c>
      <c r="C23" s="1" t="n">
        <v>2018</v>
      </c>
      <c r="D23" s="1" t="n">
        <v>0.705</v>
      </c>
      <c r="E23" s="1" t="n">
        <v>0.429</v>
      </c>
      <c r="F23" s="1" t="n">
        <v>1.158</v>
      </c>
      <c r="G23" s="34" t="n">
        <f aca="false">1/D23</f>
        <v>1.41843971631206</v>
      </c>
      <c r="H23" s="34" t="n">
        <f aca="false">EXP(LN(G23)-(LN(D23)-LN(E23)))</f>
        <v>0.863135657160103</v>
      </c>
      <c r="I23" s="34" t="n">
        <f aca="false">EXP(LN(G23)+(LN(F23)-LN(D23)))</f>
        <v>2.32986268296363</v>
      </c>
    </row>
    <row r="24" s="6" customFormat="true" ht="14.5" hidden="false" customHeight="true" outlineLevel="0" collapsed="false">
      <c r="A24" s="33" t="s">
        <v>75</v>
      </c>
      <c r="B24" s="2" t="s">
        <v>262</v>
      </c>
      <c r="C24" s="1" t="n">
        <v>2021</v>
      </c>
      <c r="D24" s="1" t="n">
        <v>0.42</v>
      </c>
      <c r="E24" s="1" t="n">
        <v>0.24</v>
      </c>
      <c r="F24" s="1" t="n">
        <v>0.74</v>
      </c>
      <c r="G24" s="34" t="n">
        <f aca="false">1/D24</f>
        <v>2.38095238095238</v>
      </c>
      <c r="H24" s="34" t="n">
        <f aca="false">EXP(LN(G24)-(LN(D24)-LN(E24)))</f>
        <v>1.36054421768707</v>
      </c>
      <c r="I24" s="34" t="n">
        <f aca="false">EXP(LN(G24)+(LN(F24)-LN(D24)))</f>
        <v>4.19501133786848</v>
      </c>
    </row>
    <row r="25" s="6" customFormat="true" ht="14.5" hidden="false" customHeight="false" outlineLevel="0" collapsed="false">
      <c r="A25" s="33"/>
      <c r="B25" s="2" t="s">
        <v>270</v>
      </c>
      <c r="C25" s="1" t="n">
        <v>2021</v>
      </c>
      <c r="D25" s="1" t="n">
        <v>0.782</v>
      </c>
      <c r="E25" s="1" t="n">
        <v>0.634</v>
      </c>
      <c r="F25" s="1" t="n">
        <v>0.963</v>
      </c>
      <c r="G25" s="34" t="n">
        <f aca="false">1/D25</f>
        <v>1.27877237851662</v>
      </c>
      <c r="H25" s="34" t="n">
        <f aca="false">EXP(LN(G25)-(LN(D25)-LN(E25)))</f>
        <v>1.03675407670018</v>
      </c>
      <c r="I25" s="34" t="n">
        <f aca="false">EXP(LN(G25)+(LN(F25)-LN(D25)))</f>
        <v>1.57475422060295</v>
      </c>
    </row>
    <row r="26" s="6" customFormat="true" ht="14.5" hidden="false" customHeight="false" outlineLevel="0" collapsed="false">
      <c r="A26" s="33"/>
      <c r="B26" s="2" t="s">
        <v>271</v>
      </c>
      <c r="C26" s="1" t="n">
        <v>2021</v>
      </c>
      <c r="D26" s="1" t="n">
        <v>0.821</v>
      </c>
      <c r="E26" s="1" t="n">
        <v>0.689</v>
      </c>
      <c r="F26" s="1" t="n">
        <v>0.978</v>
      </c>
      <c r="G26" s="34" t="n">
        <f aca="false">1/D26</f>
        <v>1.21802679658953</v>
      </c>
      <c r="H26" s="34" t="n">
        <f aca="false">EXP(LN(G26)-(LN(D26)-LN(E26)))</f>
        <v>1.02219301199779</v>
      </c>
      <c r="I26" s="34" t="n">
        <f aca="false">EXP(LN(G26)+(LN(F26)-LN(D26)))</f>
        <v>1.45095031311152</v>
      </c>
    </row>
    <row r="27" s="6" customFormat="true" ht="14.5" hidden="false" customHeight="false" outlineLevel="0" collapsed="false">
      <c r="A27" s="33"/>
      <c r="B27" s="2" t="s">
        <v>268</v>
      </c>
      <c r="C27" s="1" t="n">
        <v>2022</v>
      </c>
      <c r="D27" s="1" t="n">
        <v>0.57</v>
      </c>
      <c r="E27" s="1" t="n">
        <v>0.36</v>
      </c>
      <c r="F27" s="39" t="n">
        <v>0.9</v>
      </c>
      <c r="G27" s="34" t="n">
        <f aca="false">1/D27</f>
        <v>1.75438596491228</v>
      </c>
      <c r="H27" s="34" t="n">
        <f aca="false">EXP(LN(G27)-(LN(D27)-LN(E27)))</f>
        <v>1.10803324099723</v>
      </c>
      <c r="I27" s="34" t="n">
        <f aca="false">EXP(LN(G27)+(LN(F27)-LN(D27)))</f>
        <v>2.77008310249308</v>
      </c>
    </row>
    <row r="28" s="6" customFormat="true" ht="14.5" hidden="false" customHeight="false" outlineLevel="0" collapsed="false">
      <c r="A28" s="1" t="s">
        <v>61</v>
      </c>
      <c r="B28" s="2" t="s">
        <v>260</v>
      </c>
      <c r="C28" s="1" t="n">
        <v>2014</v>
      </c>
      <c r="D28" s="1" t="n">
        <v>0.434</v>
      </c>
      <c r="E28" s="1" t="n">
        <v>0.207</v>
      </c>
      <c r="F28" s="1" t="n">
        <v>0.911</v>
      </c>
      <c r="G28" s="34" t="n">
        <f aca="false">1/D28</f>
        <v>2.30414746543779</v>
      </c>
      <c r="H28" s="34" t="n">
        <f aca="false">EXP(LN(G28)-(LN(D28)-LN(E28)))</f>
        <v>1.09898277729406</v>
      </c>
      <c r="I28" s="34" t="n">
        <f aca="false">EXP(LN(G28)+(LN(F28)-LN(D28)))</f>
        <v>4.83658603920236</v>
      </c>
    </row>
    <row r="29" s="6" customFormat="true" ht="14.5" hidden="false" customHeight="false" outlineLevel="0" collapsed="false">
      <c r="A29" s="1"/>
      <c r="B29" s="2" t="s">
        <v>255</v>
      </c>
      <c r="C29" s="1" t="n">
        <v>2017</v>
      </c>
      <c r="D29" s="1" t="n">
        <v>0.999</v>
      </c>
      <c r="E29" s="1" t="n">
        <v>0.524</v>
      </c>
      <c r="F29" s="1" t="n">
        <v>1.904</v>
      </c>
      <c r="G29" s="34" t="n">
        <f aca="false">1/D29</f>
        <v>1.001001001001</v>
      </c>
      <c r="H29" s="34" t="n">
        <f aca="false">EXP(LN(G29)-(LN(D29)-LN(E29)))</f>
        <v>0.525049574098623</v>
      </c>
      <c r="I29" s="34" t="n">
        <f aca="false">EXP(LN(G29)+(LN(F29)-LN(D29)))</f>
        <v>1.90781371962553</v>
      </c>
    </row>
    <row r="30" s="6" customFormat="true" ht="28" hidden="false" customHeight="false" outlineLevel="0" collapsed="false">
      <c r="A30" s="33" t="s">
        <v>36</v>
      </c>
      <c r="B30" s="2" t="s">
        <v>257</v>
      </c>
      <c r="C30" s="1" t="n">
        <v>2018</v>
      </c>
      <c r="D30" s="1" t="n">
        <v>0.668</v>
      </c>
      <c r="E30" s="1" t="n">
        <v>0.326</v>
      </c>
      <c r="F30" s="1" t="n">
        <v>1.368</v>
      </c>
      <c r="G30" s="34" t="n">
        <f aca="false">1/D30</f>
        <v>1.49700598802395</v>
      </c>
      <c r="H30" s="34" t="n">
        <f aca="false">EXP(LN(G30)-(LN(D30)-LN(E30)))</f>
        <v>0.730574778586539</v>
      </c>
      <c r="I30" s="34" t="n">
        <f aca="false">EXP(LN(G30)+(LN(F30)-LN(D30)))</f>
        <v>3.06572483774965</v>
      </c>
    </row>
    <row r="31" s="6" customFormat="true" ht="14.5" hidden="false" customHeight="false" outlineLevel="0" collapsed="false">
      <c r="A31" s="1" t="s">
        <v>5</v>
      </c>
      <c r="B31" s="2" t="s">
        <v>272</v>
      </c>
      <c r="C31" s="1" t="n">
        <v>2018</v>
      </c>
      <c r="D31" s="1" t="n">
        <v>0.495</v>
      </c>
      <c r="E31" s="1" t="n">
        <v>0.284</v>
      </c>
      <c r="F31" s="1" t="n">
        <v>0.861</v>
      </c>
      <c r="G31" s="34" t="n">
        <f aca="false">1/D31</f>
        <v>2.02020202020202</v>
      </c>
      <c r="H31" s="34" t="n">
        <f aca="false">EXP(LN(G31)-(LN(D31)-LN(E31)))</f>
        <v>1.15906540148964</v>
      </c>
      <c r="I31" s="34" t="n">
        <f aca="false">EXP(LN(G31)+(LN(F31)-LN(D31)))</f>
        <v>3.51392715029079</v>
      </c>
    </row>
    <row r="32" s="6" customFormat="true" ht="14.5" hidden="false" customHeight="false" outlineLevel="0" collapsed="false">
      <c r="A32" s="1"/>
      <c r="B32" s="2" t="s">
        <v>254</v>
      </c>
      <c r="C32" s="1" t="n">
        <v>2018</v>
      </c>
      <c r="D32" s="1" t="n">
        <v>0.543</v>
      </c>
      <c r="E32" s="1" t="n">
        <v>0.31</v>
      </c>
      <c r="F32" s="1" t="n">
        <v>0.951</v>
      </c>
      <c r="G32" s="34" t="n">
        <f aca="false">1/D32</f>
        <v>1.84162062615101</v>
      </c>
      <c r="H32" s="34" t="n">
        <f aca="false">EXP(LN(G32)-(LN(D32)-LN(E32)))</f>
        <v>1.0513856245061</v>
      </c>
      <c r="I32" s="34" t="n">
        <f aca="false">EXP(LN(G32)+(LN(F32)-LN(D32)))</f>
        <v>3.22537977066227</v>
      </c>
    </row>
    <row r="33" s="6" customFormat="true" ht="14.5" hidden="false" customHeight="false" outlineLevel="0" collapsed="false">
      <c r="A33" s="1"/>
      <c r="B33" s="2" t="s">
        <v>273</v>
      </c>
      <c r="C33" s="1" t="n">
        <v>2015</v>
      </c>
      <c r="D33" s="1" t="n">
        <v>0.496</v>
      </c>
      <c r="E33" s="1" t="n">
        <v>0.285</v>
      </c>
      <c r="F33" s="1" t="n">
        <v>0.862</v>
      </c>
      <c r="G33" s="34" t="n">
        <f aca="false">1/D33</f>
        <v>2.01612903225806</v>
      </c>
      <c r="H33" s="34" t="n">
        <f aca="false">EXP(LN(G33)-(LN(D33)-LN(E33)))</f>
        <v>1.15846123829344</v>
      </c>
      <c r="I33" s="34" t="n">
        <f aca="false">EXP(LN(G33)+(LN(F33)-LN(D33)))</f>
        <v>3.50383714880333</v>
      </c>
    </row>
    <row r="34" s="6" customFormat="true" ht="14.5" hidden="false" customHeight="false" outlineLevel="0" collapsed="false">
      <c r="A34" s="1"/>
      <c r="B34" s="2" t="s">
        <v>274</v>
      </c>
      <c r="C34" s="1" t="n">
        <v>2021</v>
      </c>
      <c r="D34" s="1" t="n">
        <v>0.23</v>
      </c>
      <c r="E34" s="1" t="n">
        <v>0.12</v>
      </c>
      <c r="F34" s="1" t="n">
        <v>0.87</v>
      </c>
      <c r="G34" s="34" t="n">
        <f aca="false">1/D34</f>
        <v>4.34782608695652</v>
      </c>
      <c r="H34" s="34" t="n">
        <f aca="false">EXP(LN(G34)-(LN(D34)-LN(E34)))</f>
        <v>2.26843100189036</v>
      </c>
      <c r="I34" s="34" t="n">
        <f aca="false">EXP(LN(G34)+(LN(F34)-LN(D34)))</f>
        <v>16.4461247637051</v>
      </c>
    </row>
    <row r="35" s="6" customFormat="true" ht="14.5" hidden="false" customHeight="false" outlineLevel="0" collapsed="false">
      <c r="A35" s="1"/>
      <c r="B35" s="2" t="s">
        <v>275</v>
      </c>
      <c r="C35" s="1" t="n">
        <v>2018</v>
      </c>
      <c r="D35" s="1" t="n">
        <v>0.462</v>
      </c>
      <c r="E35" s="1" t="n">
        <v>0.287</v>
      </c>
      <c r="F35" s="1" t="n">
        <v>0.863</v>
      </c>
      <c r="G35" s="34" t="n">
        <f aca="false">1/D35</f>
        <v>2.16450216450216</v>
      </c>
      <c r="H35" s="34" t="n">
        <f aca="false">EXP(LN(G35)-(LN(D35)-LN(E35)))</f>
        <v>1.34461498097862</v>
      </c>
      <c r="I35" s="34" t="n">
        <f aca="false">EXP(LN(G35)+(LN(F35)-LN(D35)))</f>
        <v>4.04321508217612</v>
      </c>
    </row>
    <row r="36" s="6" customFormat="true" ht="14.5" hidden="false" customHeight="false" outlineLevel="0" collapsed="false">
      <c r="A36" s="1"/>
      <c r="B36" s="2" t="s">
        <v>276</v>
      </c>
      <c r="C36" s="1" t="n">
        <v>2021</v>
      </c>
      <c r="D36" s="1" t="n">
        <v>0.45</v>
      </c>
      <c r="E36" s="1" t="n">
        <v>0.296</v>
      </c>
      <c r="F36" s="1" t="n">
        <v>0.684</v>
      </c>
      <c r="G36" s="34" t="n">
        <f aca="false">1/D36</f>
        <v>2.22222222222222</v>
      </c>
      <c r="H36" s="34" t="n">
        <f aca="false">EXP(LN(G36)-(LN(D36)-LN(E36)))</f>
        <v>1.46172839506173</v>
      </c>
      <c r="I36" s="34" t="n">
        <f aca="false">EXP(LN(G36)+(LN(F36)-LN(D36)))</f>
        <v>3.37777777777778</v>
      </c>
    </row>
    <row r="37" s="6" customFormat="true" ht="14.5" hidden="false" customHeight="false" outlineLevel="0" collapsed="false">
      <c r="A37" s="1"/>
      <c r="B37" s="2" t="s">
        <v>261</v>
      </c>
      <c r="C37" s="1" t="n">
        <v>2017</v>
      </c>
      <c r="D37" s="1" t="n">
        <v>0.78</v>
      </c>
      <c r="E37" s="1" t="n">
        <v>0.74</v>
      </c>
      <c r="F37" s="1" t="n">
        <v>0.81</v>
      </c>
      <c r="G37" s="34" t="n">
        <f aca="false">1/D37</f>
        <v>1.28205128205128</v>
      </c>
      <c r="H37" s="34" t="n">
        <f aca="false">EXP(LN(G37)-(LN(D37)-LN(E37)))</f>
        <v>1.21630506245891</v>
      </c>
      <c r="I37" s="34" t="n">
        <f aca="false">EXP(LN(G37)+(LN(F37)-LN(D37)))</f>
        <v>1.33136094674556</v>
      </c>
    </row>
    <row r="38" s="6" customFormat="true" ht="14.5" hidden="false" customHeight="false" outlineLevel="0" collapsed="false">
      <c r="A38" s="1"/>
      <c r="B38" s="2" t="s">
        <v>256</v>
      </c>
      <c r="C38" s="1" t="n">
        <v>2019</v>
      </c>
      <c r="D38" s="1" t="n">
        <v>0.267</v>
      </c>
      <c r="E38" s="1" t="n">
        <v>0.13</v>
      </c>
      <c r="F38" s="1" t="n">
        <v>0.56</v>
      </c>
      <c r="G38" s="34" t="n">
        <f aca="false">1/D38</f>
        <v>3.74531835205993</v>
      </c>
      <c r="H38" s="34" t="n">
        <f aca="false">EXP(LN(G38)-(LN(D38)-LN(E38)))</f>
        <v>1.82356324257599</v>
      </c>
      <c r="I38" s="34" t="n">
        <f aca="false">EXP(LN(G38)+(LN(F38)-LN(D38)))</f>
        <v>7.85534935263505</v>
      </c>
    </row>
    <row r="39" s="6" customFormat="true" ht="14.5" hidden="false" customHeight="false" outlineLevel="0" collapsed="false">
      <c r="A39" s="1"/>
      <c r="B39" s="2" t="s">
        <v>277</v>
      </c>
      <c r="C39" s="1" t="n">
        <v>2020</v>
      </c>
      <c r="D39" s="1" t="n">
        <v>0.658</v>
      </c>
      <c r="E39" s="1" t="n">
        <v>0.534</v>
      </c>
      <c r="F39" s="1" t="n">
        <v>0.811</v>
      </c>
      <c r="G39" s="34" t="n">
        <f aca="false">1/D39</f>
        <v>1.51975683890578</v>
      </c>
      <c r="H39" s="34" t="n">
        <f aca="false">EXP(LN(G39)-(LN(D39)-LN(E39)))</f>
        <v>1.23335889358007</v>
      </c>
      <c r="I39" s="34" t="n">
        <f aca="false">EXP(LN(G39)+(LN(F39)-LN(D39)))</f>
        <v>1.87313494886411</v>
      </c>
    </row>
    <row r="40" s="6" customFormat="true" ht="14.5" hidden="false" customHeight="false" outlineLevel="0" collapsed="false">
      <c r="A40" s="1" t="s">
        <v>191</v>
      </c>
      <c r="B40" s="2" t="s">
        <v>255</v>
      </c>
      <c r="C40" s="1" t="n">
        <v>2017</v>
      </c>
      <c r="D40" s="1" t="n">
        <v>1.092</v>
      </c>
      <c r="E40" s="1" t="n">
        <v>0.99</v>
      </c>
      <c r="F40" s="1" t="n">
        <v>1.204</v>
      </c>
      <c r="G40" s="34" t="n">
        <f aca="false">1/D40</f>
        <v>0.915750915750916</v>
      </c>
      <c r="H40" s="34" t="n">
        <f aca="false">EXP(LN(G40)-(LN(D40)-LN(E40)))</f>
        <v>0.830213742301654</v>
      </c>
      <c r="I40" s="34" t="n">
        <f aca="false">EXP(LN(G40)+(LN(F40)-LN(D40)))</f>
        <v>1.00967408659716</v>
      </c>
    </row>
    <row r="41" s="6" customFormat="true" ht="14.5" hidden="false" customHeight="false" outlineLevel="0" collapsed="false">
      <c r="A41" s="1"/>
      <c r="B41" s="2" t="s">
        <v>261</v>
      </c>
      <c r="C41" s="1" t="n">
        <v>2017</v>
      </c>
      <c r="D41" s="1" t="n">
        <v>1.01</v>
      </c>
      <c r="E41" s="1" t="n">
        <v>0.99</v>
      </c>
      <c r="F41" s="1" t="n">
        <v>1.03</v>
      </c>
      <c r="G41" s="34" t="n">
        <f aca="false">1/D41</f>
        <v>0.99009900990099</v>
      </c>
      <c r="H41" s="34" t="n">
        <f aca="false">EXP(LN(G41)-(LN(D41)-LN(E41)))</f>
        <v>0.970493088912852</v>
      </c>
      <c r="I41" s="34" t="n">
        <f aca="false">EXP(LN(G41)+(LN(F41)-LN(D41)))</f>
        <v>1.00970493088913</v>
      </c>
    </row>
    <row r="42" s="6" customFormat="true" ht="28" hidden="false" customHeight="false" outlineLevel="0" collapsed="false">
      <c r="A42" s="33" t="s">
        <v>127</v>
      </c>
      <c r="B42" s="2" t="s">
        <v>257</v>
      </c>
      <c r="C42" s="1" t="n">
        <v>2018</v>
      </c>
      <c r="D42" s="1" t="n">
        <v>0.822</v>
      </c>
      <c r="E42" s="1" t="n">
        <v>0.461</v>
      </c>
      <c r="F42" s="1" t="n">
        <v>1.465</v>
      </c>
      <c r="G42" s="34" t="n">
        <f aca="false">1/D42</f>
        <v>1.21654501216545</v>
      </c>
      <c r="H42" s="34" t="n">
        <f aca="false">EXP(LN(G42)-(LN(D42)-LN(E42)))</f>
        <v>0.682271594413957</v>
      </c>
      <c r="I42" s="34" t="n">
        <f aca="false">EXP(LN(G42)+(LN(F42)-LN(D42)))</f>
        <v>2.16817328810509</v>
      </c>
    </row>
    <row r="43" s="6" customFormat="true" ht="14.5" hidden="false" customHeight="false" outlineLevel="0" collapsed="false">
      <c r="A43" s="1"/>
      <c r="B43" s="2"/>
      <c r="C43" s="1"/>
      <c r="D43" s="1"/>
      <c r="E43" s="1"/>
      <c r="F43" s="39"/>
      <c r="G43" s="34"/>
    </row>
  </sheetData>
  <mergeCells count="10">
    <mergeCell ref="A2:A4"/>
    <mergeCell ref="A5:A6"/>
    <mergeCell ref="A7:A8"/>
    <mergeCell ref="A9:A12"/>
    <mergeCell ref="A13:A21"/>
    <mergeCell ref="A22:A23"/>
    <mergeCell ref="A24:A27"/>
    <mergeCell ref="A28:A29"/>
    <mergeCell ref="A31:A39"/>
    <mergeCell ref="A40:A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仰望星空</cp:lastModifiedBy>
  <dcterms:modified xsi:type="dcterms:W3CDTF">2023-09-18T13:33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374</vt:lpwstr>
  </property>
</Properties>
</file>